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unt per mill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" uniqueCount="423">
  <si>
    <t xml:space="preserve">miRNA</t>
  </si>
  <si>
    <t xml:space="preserve">Olfactory bulb 1</t>
  </si>
  <si>
    <t xml:space="preserve">Olfactory bulb 2</t>
  </si>
  <si>
    <t xml:space="preserve">Olfactory bulb 3</t>
  </si>
  <si>
    <t xml:space="preserve">Cortex 1</t>
  </si>
  <si>
    <t xml:space="preserve">Cortex 2</t>
  </si>
  <si>
    <t xml:space="preserve">Cortex 3</t>
  </si>
  <si>
    <t xml:space="preserve">Hippocampus 1</t>
  </si>
  <si>
    <t xml:space="preserve">Hippocampus 2</t>
  </si>
  <si>
    <t xml:space="preserve">Hippocampus 3</t>
  </si>
  <si>
    <t xml:space="preserve">Striatum 1</t>
  </si>
  <si>
    <t xml:space="preserve">Striatum 2</t>
  </si>
  <si>
    <t xml:space="preserve">Striatum 3</t>
  </si>
  <si>
    <t xml:space="preserve">Spinal cord 1</t>
  </si>
  <si>
    <t xml:space="preserve">Spinal cord 2</t>
  </si>
  <si>
    <t xml:space="preserve">Spinal cord 3</t>
  </si>
  <si>
    <t xml:space="preserve">rno-let-7a-5p</t>
  </si>
  <si>
    <t xml:space="preserve">rno-let-7b-5p</t>
  </si>
  <si>
    <t xml:space="preserve">rno-let-7c-5p</t>
  </si>
  <si>
    <t xml:space="preserve">rno-let-7d-5p</t>
  </si>
  <si>
    <t xml:space="preserve">rno-let-7e-5p</t>
  </si>
  <si>
    <t xml:space="preserve">rno-let-7f-5p</t>
  </si>
  <si>
    <t xml:space="preserve">rno-let-7g-5p</t>
  </si>
  <si>
    <t xml:space="preserve">rno-let-7i-5p</t>
  </si>
  <si>
    <t xml:space="preserve">rno-miR-1-3p</t>
  </si>
  <si>
    <t xml:space="preserve">rno-miR-100-5p</t>
  </si>
  <si>
    <t xml:space="preserve">rno-miR-101a-3p</t>
  </si>
  <si>
    <t xml:space="preserve">rno-miR-101b-3p</t>
  </si>
  <si>
    <t xml:space="preserve">rno-miR-103-3p</t>
  </si>
  <si>
    <t xml:space="preserve">rno-miR-106b-5p</t>
  </si>
  <si>
    <t xml:space="preserve">rno-miR-107-3p</t>
  </si>
  <si>
    <t xml:space="preserve">rno-miR-10a-5p</t>
  </si>
  <si>
    <t xml:space="preserve">rno-miR-10b-5p</t>
  </si>
  <si>
    <t xml:space="preserve">rno-miR-1188-5p</t>
  </si>
  <si>
    <t xml:space="preserve">rno-miR-1193-3p</t>
  </si>
  <si>
    <t xml:space="preserve">rno-miR-122-5p</t>
  </si>
  <si>
    <t xml:space="preserve">rno-miR-1224</t>
  </si>
  <si>
    <t xml:space="preserve">rno-miR-124-3p</t>
  </si>
  <si>
    <t xml:space="preserve">rno-miR-1247-5p</t>
  </si>
  <si>
    <t xml:space="preserve">rno-miR-1249</t>
  </si>
  <si>
    <t xml:space="preserve">rno-miR-125a-5p</t>
  </si>
  <si>
    <t xml:space="preserve">rno-miR-125b-5p</t>
  </si>
  <si>
    <t xml:space="preserve">rno-miR-126a-3p</t>
  </si>
  <si>
    <t xml:space="preserve">rno-miR-127-3p</t>
  </si>
  <si>
    <t xml:space="preserve">rno-miR-128-3p</t>
  </si>
  <si>
    <t xml:space="preserve">rno-miR-129-5p</t>
  </si>
  <si>
    <t xml:space="preserve">rno-miR-1298</t>
  </si>
  <si>
    <t xml:space="preserve">rno-miR-1306-5p</t>
  </si>
  <si>
    <t xml:space="preserve">rno-miR-130a-3p</t>
  </si>
  <si>
    <t xml:space="preserve">rno-miR-130b-5p</t>
  </si>
  <si>
    <t xml:space="preserve">rno-miR-132-3p</t>
  </si>
  <si>
    <t xml:space="preserve">rno-miR-133a-3p</t>
  </si>
  <si>
    <t xml:space="preserve">rno-miR-133b-3p</t>
  </si>
  <si>
    <t xml:space="preserve">rno-miR-134-5p</t>
  </si>
  <si>
    <t xml:space="preserve">rno-miR-135a-5p</t>
  </si>
  <si>
    <t xml:space="preserve">rno-miR-135b-5p</t>
  </si>
  <si>
    <t xml:space="preserve">rno-miR-136-3p</t>
  </si>
  <si>
    <t xml:space="preserve">rno-miR-137-3p</t>
  </si>
  <si>
    <t xml:space="preserve">rno-miR-138-5p</t>
  </si>
  <si>
    <t xml:space="preserve">rno-miR-139-5p</t>
  </si>
  <si>
    <t xml:space="preserve">rno-miR-140-3p</t>
  </si>
  <si>
    <t xml:space="preserve">rno-miR-141-3p</t>
  </si>
  <si>
    <t xml:space="preserve">rno-miR-142-5p</t>
  </si>
  <si>
    <t xml:space="preserve">rno-miR-143-3p</t>
  </si>
  <si>
    <t xml:space="preserve">rno-miR-144-5p</t>
  </si>
  <si>
    <t xml:space="preserve">rno-miR-145-5p</t>
  </si>
  <si>
    <t xml:space="preserve">rno-miR-146a-5p</t>
  </si>
  <si>
    <t xml:space="preserve">rno-miR-146b-5p</t>
  </si>
  <si>
    <t xml:space="preserve">rno-miR-148a-3p</t>
  </si>
  <si>
    <t xml:space="preserve">rno-miR-148b-3p</t>
  </si>
  <si>
    <t xml:space="preserve">rno-miR-149-5p</t>
  </si>
  <si>
    <t xml:space="preserve">rno-miR-150-5p</t>
  </si>
  <si>
    <t xml:space="preserve">rno-miR-151-5p</t>
  </si>
  <si>
    <t xml:space="preserve">rno-miR-152-3p</t>
  </si>
  <si>
    <t xml:space="preserve">rno-miR-153-3p</t>
  </si>
  <si>
    <t xml:space="preserve">rno-miR-154-5p</t>
  </si>
  <si>
    <t xml:space="preserve">rno-miR-155-5p</t>
  </si>
  <si>
    <t xml:space="preserve">rno-miR-15a-5p</t>
  </si>
  <si>
    <t xml:space="preserve">rno-miR-15b-5p</t>
  </si>
  <si>
    <t xml:space="preserve">rno-miR-16-5p</t>
  </si>
  <si>
    <t xml:space="preserve">rno-miR-17-5p</t>
  </si>
  <si>
    <t xml:space="preserve">rno-miR-181a-5p</t>
  </si>
  <si>
    <t xml:space="preserve">rno-miR-181b-5p</t>
  </si>
  <si>
    <t xml:space="preserve">rno-miR-181c-5p</t>
  </si>
  <si>
    <t xml:space="preserve">rno-miR-181d-5p</t>
  </si>
  <si>
    <t xml:space="preserve">rno-miR-182</t>
  </si>
  <si>
    <t xml:space="preserve">rno-miR-183-5p</t>
  </si>
  <si>
    <t xml:space="preserve">rno-miR-1839-5p</t>
  </si>
  <si>
    <t xml:space="preserve">rno-miR-184</t>
  </si>
  <si>
    <t xml:space="preserve">rno-miR-1843a-5p</t>
  </si>
  <si>
    <t xml:space="preserve">rno-miR-1843b-5p</t>
  </si>
  <si>
    <t xml:space="preserve">rno-miR-185-5p</t>
  </si>
  <si>
    <t xml:space="preserve">rno-miR-186-5p</t>
  </si>
  <si>
    <t xml:space="preserve">rno-miR-187-3p</t>
  </si>
  <si>
    <t xml:space="preserve">rno-miR-188-5p</t>
  </si>
  <si>
    <t xml:space="preserve">rno-miR-18a-5p</t>
  </si>
  <si>
    <t xml:space="preserve">rno-miR-190a-5p</t>
  </si>
  <si>
    <t xml:space="preserve">rno-miR-190b-5p</t>
  </si>
  <si>
    <t xml:space="preserve">rno-miR-1912-3p</t>
  </si>
  <si>
    <t xml:space="preserve">rno-miR-191a-5p</t>
  </si>
  <si>
    <t xml:space="preserve">rno-miR-192-5p</t>
  </si>
  <si>
    <t xml:space="preserve">rno-miR-193a-5p</t>
  </si>
  <si>
    <t xml:space="preserve">rno-miR-193b-3p</t>
  </si>
  <si>
    <t xml:space="preserve">rno-miR-194-5p</t>
  </si>
  <si>
    <t xml:space="preserve">rno-mir-1949</t>
  </si>
  <si>
    <t xml:space="preserve">rno-miR-195-5p</t>
  </si>
  <si>
    <t xml:space="preserve">rno-miR-196a-5p</t>
  </si>
  <si>
    <t xml:space="preserve">rno-miR-196b-5p</t>
  </si>
  <si>
    <t xml:space="preserve">rno-miR-196c-5p</t>
  </si>
  <si>
    <t xml:space="preserve">rno-miR-199a-3p</t>
  </si>
  <si>
    <t xml:space="preserve">rno-miR-19a-3p</t>
  </si>
  <si>
    <t xml:space="preserve">rno-miR-19b-3p</t>
  </si>
  <si>
    <t xml:space="preserve">rno-miR-1b</t>
  </si>
  <si>
    <t xml:space="preserve">rno-miR-200a-3p</t>
  </si>
  <si>
    <t xml:space="preserve">rno-miR-200b-3p</t>
  </si>
  <si>
    <t xml:space="preserve">rno-miR-200c-3p</t>
  </si>
  <si>
    <t xml:space="preserve">rno-miR-201-5p</t>
  </si>
  <si>
    <t xml:space="preserve">rno-miR-203a-3p</t>
  </si>
  <si>
    <t xml:space="preserve">rno-miR-203b-3p</t>
  </si>
  <si>
    <t xml:space="preserve">rno-miR-204-5p</t>
  </si>
  <si>
    <t xml:space="preserve">rno-miR-205</t>
  </si>
  <si>
    <t xml:space="preserve">rno-miR-206-3p</t>
  </si>
  <si>
    <t xml:space="preserve">rno-miR-20a-5p</t>
  </si>
  <si>
    <t xml:space="preserve">rno-miR-20b-5p</t>
  </si>
  <si>
    <t xml:space="preserve">rno-miR-21-5p</t>
  </si>
  <si>
    <t xml:space="preserve">rno-miR-210-3p</t>
  </si>
  <si>
    <t xml:space="preserve">rno-miR-211-5p</t>
  </si>
  <si>
    <t xml:space="preserve">rno-miR-212-5p</t>
  </si>
  <si>
    <t xml:space="preserve">rno-miR-214-3p</t>
  </si>
  <si>
    <t xml:space="preserve">rno-miR-215</t>
  </si>
  <si>
    <t xml:space="preserve">rno-miR-216b-5p</t>
  </si>
  <si>
    <t xml:space="preserve">rno-miR-217-5p</t>
  </si>
  <si>
    <t xml:space="preserve">rno-miR-218a-5p</t>
  </si>
  <si>
    <t xml:space="preserve">rno-miR-219a-2-3p</t>
  </si>
  <si>
    <t xml:space="preserve">rno-miR-22-3p</t>
  </si>
  <si>
    <t xml:space="preserve">rno-miR-221-3p</t>
  </si>
  <si>
    <t xml:space="preserve">rno-miR-222-3p</t>
  </si>
  <si>
    <t xml:space="preserve">rno-miR-223-3p</t>
  </si>
  <si>
    <t xml:space="preserve">rno-miR-224-5p</t>
  </si>
  <si>
    <t xml:space="preserve">rno-miR-23a-3p</t>
  </si>
  <si>
    <t xml:space="preserve">rno-miR-23b-3p</t>
  </si>
  <si>
    <t xml:space="preserve">rno-miR-24-3p</t>
  </si>
  <si>
    <t xml:space="preserve">rno-miR-25-3p</t>
  </si>
  <si>
    <t xml:space="preserve">rno-miR-26a-5p</t>
  </si>
  <si>
    <t xml:space="preserve">rno-miR-26b-5p</t>
  </si>
  <si>
    <t xml:space="preserve">rno-miR-27a-3p</t>
  </si>
  <si>
    <t xml:space="preserve">rno-miR-27b-3p</t>
  </si>
  <si>
    <t xml:space="preserve">rno-miR-28-3p</t>
  </si>
  <si>
    <t xml:space="preserve">rno-miR-296-5p</t>
  </si>
  <si>
    <t xml:space="preserve">rno-miR-298-5p</t>
  </si>
  <si>
    <t xml:space="preserve">rno-miR-2985</t>
  </si>
  <si>
    <t xml:space="preserve">rno-miR-299a-5p</t>
  </si>
  <si>
    <t xml:space="preserve">rno-miR-29a-3p</t>
  </si>
  <si>
    <t xml:space="preserve">rno-miR-29b-3p</t>
  </si>
  <si>
    <t xml:space="preserve">rno-miR-29c-3p</t>
  </si>
  <si>
    <t xml:space="preserve">rno-miR-300-3p</t>
  </si>
  <si>
    <t xml:space="preserve">rno-miR-301a-5p</t>
  </si>
  <si>
    <t xml:space="preserve">rno-miR-301b-3p</t>
  </si>
  <si>
    <t xml:space="preserve">rno-miR-3065-5p</t>
  </si>
  <si>
    <t xml:space="preserve">rno-miR-3068-3p</t>
  </si>
  <si>
    <t xml:space="preserve">rno-miR-3072</t>
  </si>
  <si>
    <t xml:space="preserve">rno-miR-3084a-5p</t>
  </si>
  <si>
    <t xml:space="preserve">rno-miR-3084b-5p</t>
  </si>
  <si>
    <t xml:space="preserve">rno-miR-3084c-5p</t>
  </si>
  <si>
    <t xml:space="preserve">rno-miR-3085</t>
  </si>
  <si>
    <t xml:space="preserve">rno-miR-3099</t>
  </si>
  <si>
    <t xml:space="preserve">rno-miR-30a-5p</t>
  </si>
  <si>
    <t xml:space="preserve">rno-miR-30b-5p</t>
  </si>
  <si>
    <t xml:space="preserve">rno-miR-30c-5p</t>
  </si>
  <si>
    <t xml:space="preserve">rno-miR-30d-5p</t>
  </si>
  <si>
    <t xml:space="preserve">rno-miR-30e-5p</t>
  </si>
  <si>
    <t xml:space="preserve">rno-miR-3102</t>
  </si>
  <si>
    <t xml:space="preserve">rno-miR-3120</t>
  </si>
  <si>
    <t xml:space="preserve">rno-miR-31a-5p</t>
  </si>
  <si>
    <t xml:space="preserve">rno-miR-32-5p</t>
  </si>
  <si>
    <t xml:space="preserve">rno-miR-320-3p</t>
  </si>
  <si>
    <t xml:space="preserve">rno-miR-322-3p</t>
  </si>
  <si>
    <t xml:space="preserve">rno-miR-323-3p</t>
  </si>
  <si>
    <t xml:space="preserve">rno-miR-324-5p</t>
  </si>
  <si>
    <t xml:space="preserve">rno-miR-325-3p</t>
  </si>
  <si>
    <t xml:space="preserve">rno-miR-326-3p</t>
  </si>
  <si>
    <t xml:space="preserve">rno-miR-328a-3p</t>
  </si>
  <si>
    <t xml:space="preserve">rno-miR-328b-3p</t>
  </si>
  <si>
    <t xml:space="preserve">rno-miR-329-5p</t>
  </si>
  <si>
    <t xml:space="preserve">rno-miR-33-3p</t>
  </si>
  <si>
    <t xml:space="preserve">rno-miR-330-5p</t>
  </si>
  <si>
    <t xml:space="preserve">rno-miR-331-3p</t>
  </si>
  <si>
    <t xml:space="preserve">rno-miR-335</t>
  </si>
  <si>
    <t xml:space="preserve">rno-miR-337-5p</t>
  </si>
  <si>
    <t xml:space="preserve">rno-miR-338-5p</t>
  </si>
  <si>
    <t xml:space="preserve">rno-miR-339-5p</t>
  </si>
  <si>
    <t xml:space="preserve">rno-miR-340-5p</t>
  </si>
  <si>
    <t xml:space="preserve">rno-miR-341</t>
  </si>
  <si>
    <t xml:space="preserve">rno-miR-342-3p</t>
  </si>
  <si>
    <t xml:space="preserve">rno-miR-344a-3p</t>
  </si>
  <si>
    <t xml:space="preserve">rno-miR-344b-1-3p</t>
  </si>
  <si>
    <t xml:space="preserve">rno-miR-344g</t>
  </si>
  <si>
    <t xml:space="preserve">rno-miR-344i</t>
  </si>
  <si>
    <t xml:space="preserve">rno-miR-345-3p</t>
  </si>
  <si>
    <t xml:space="preserve">rno-miR-346</t>
  </si>
  <si>
    <t xml:space="preserve">rno-miR-3473</t>
  </si>
  <si>
    <t xml:space="preserve">rno-miR-34a-5p</t>
  </si>
  <si>
    <t xml:space="preserve">rno-miR-34b-3p</t>
  </si>
  <si>
    <t xml:space="preserve">rno-miR-34c-5p</t>
  </si>
  <si>
    <t xml:space="preserve">rno-miR-350</t>
  </si>
  <si>
    <t xml:space="preserve">rno-miR-351-5p</t>
  </si>
  <si>
    <t xml:space="preserve">rno-miR-3541</t>
  </si>
  <si>
    <t xml:space="preserve">rno-miR-3542</t>
  </si>
  <si>
    <t xml:space="preserve">rno-miR-3547</t>
  </si>
  <si>
    <t xml:space="preserve">rno-miR-3550</t>
  </si>
  <si>
    <t xml:space="preserve">rno-miR-3552</t>
  </si>
  <si>
    <t xml:space="preserve">rno-miR-3559-5p</t>
  </si>
  <si>
    <t xml:space="preserve">rno-miR-3572</t>
  </si>
  <si>
    <t xml:space="preserve">rno-miR-3577</t>
  </si>
  <si>
    <t xml:space="preserve">rno-miR-3583-3p</t>
  </si>
  <si>
    <t xml:space="preserve">rno-miR-3593-3p</t>
  </si>
  <si>
    <t xml:space="preserve">rno-miR-3594-5p</t>
  </si>
  <si>
    <t xml:space="preserve">rno-miR-361-5p</t>
  </si>
  <si>
    <t xml:space="preserve">rno-miR-362-5p</t>
  </si>
  <si>
    <t xml:space="preserve">rno-miR-363-3p</t>
  </si>
  <si>
    <t xml:space="preserve">rno-miR-365-3p</t>
  </si>
  <si>
    <t xml:space="preserve">rno-miR-369-3p</t>
  </si>
  <si>
    <t xml:space="preserve">rno-miR-370-3p</t>
  </si>
  <si>
    <t xml:space="preserve">rno-miR-374-5p</t>
  </si>
  <si>
    <t xml:space="preserve">rno-miR-375-3p</t>
  </si>
  <si>
    <t xml:space="preserve">rno-miR-376a-3p</t>
  </si>
  <si>
    <t xml:space="preserve">rno-miR-376b-3p</t>
  </si>
  <si>
    <t xml:space="preserve">rno-miR-376c-3p</t>
  </si>
  <si>
    <t xml:space="preserve">rno-miR-377-3p</t>
  </si>
  <si>
    <t xml:space="preserve">rno-miR-378a-3p</t>
  </si>
  <si>
    <t xml:space="preserve">rno-miR-379-5p</t>
  </si>
  <si>
    <t xml:space="preserve">rno-miR-380-5p</t>
  </si>
  <si>
    <t xml:space="preserve">rno-miR-381-3p</t>
  </si>
  <si>
    <t xml:space="preserve">rno-miR-382-5p</t>
  </si>
  <si>
    <t xml:space="preserve">rno-miR-383-5p</t>
  </si>
  <si>
    <t xml:space="preserve">rno-miR-384-3p</t>
  </si>
  <si>
    <t xml:space="preserve">rno-miR-409a-5p</t>
  </si>
  <si>
    <t xml:space="preserve">rno-miR-410-3p</t>
  </si>
  <si>
    <t xml:space="preserve">rno-miR-411-3p</t>
  </si>
  <si>
    <t xml:space="preserve">rno-miR-412-5p</t>
  </si>
  <si>
    <t xml:space="preserve">rno-miR-421-3p</t>
  </si>
  <si>
    <t xml:space="preserve">rno-miR-423-3p</t>
  </si>
  <si>
    <t xml:space="preserve">rno-miR-425-5p</t>
  </si>
  <si>
    <t xml:space="preserve">rno-miR-429</t>
  </si>
  <si>
    <t xml:space="preserve">rno-miR-431</t>
  </si>
  <si>
    <t xml:space="preserve">rno-miR-433-3p</t>
  </si>
  <si>
    <t xml:space="preserve">rno-miR-434-3p</t>
  </si>
  <si>
    <t xml:space="preserve">rno-miR-448-3p</t>
  </si>
  <si>
    <t xml:space="preserve">rno-miR-449a-5p</t>
  </si>
  <si>
    <t xml:space="preserve">rno-miR-450a-5p</t>
  </si>
  <si>
    <t xml:space="preserve">rno-miR-450b-5p</t>
  </si>
  <si>
    <t xml:space="preserve">rno-miR-451-5p</t>
  </si>
  <si>
    <t xml:space="preserve">rno-miR-452-5p</t>
  </si>
  <si>
    <t xml:space="preserve">rno-miR-455-3p</t>
  </si>
  <si>
    <t xml:space="preserve">rno-miR-466b-3p</t>
  </si>
  <si>
    <t xml:space="preserve">rno-miR-466c-5p</t>
  </si>
  <si>
    <t xml:space="preserve">rno-miR-483-3p</t>
  </si>
  <si>
    <t xml:space="preserve">rno-miR-484</t>
  </si>
  <si>
    <t xml:space="preserve">rno-miR-485-5p</t>
  </si>
  <si>
    <t xml:space="preserve">rno-miR-486</t>
  </si>
  <si>
    <t xml:space="preserve">rno-miR-487b-3p</t>
  </si>
  <si>
    <t xml:space="preserve">rno-miR-488-3p</t>
  </si>
  <si>
    <t xml:space="preserve">rno-miR-490-5p</t>
  </si>
  <si>
    <t xml:space="preserve">rno-miR-493-5p</t>
  </si>
  <si>
    <t xml:space="preserve">rno-miR-494-3p</t>
  </si>
  <si>
    <t xml:space="preserve">rno-miR-495</t>
  </si>
  <si>
    <t xml:space="preserve">rno-miR-496-3p</t>
  </si>
  <si>
    <t xml:space="preserve">rno-miR-497-5p</t>
  </si>
  <si>
    <t xml:space="preserve">rno-miR-499-5p</t>
  </si>
  <si>
    <t xml:space="preserve">rno-miR-500-3p</t>
  </si>
  <si>
    <t xml:space="preserve">rno-miR-501-3p</t>
  </si>
  <si>
    <t xml:space="preserve">rno-miR-503-5p</t>
  </si>
  <si>
    <t xml:space="preserve">rno-mir-504</t>
  </si>
  <si>
    <t xml:space="preserve">rno-miR-505-3p</t>
  </si>
  <si>
    <t xml:space="preserve">rno-miR-511-3p</t>
  </si>
  <si>
    <t xml:space="preserve">rno-miR-532-5p</t>
  </si>
  <si>
    <t xml:space="preserve">rno-miR-539-5p</t>
  </si>
  <si>
    <t xml:space="preserve">rno-miR-540-3p</t>
  </si>
  <si>
    <t xml:space="preserve">rno-miR-541-5p</t>
  </si>
  <si>
    <t xml:space="preserve">rno-miR-542-3p</t>
  </si>
  <si>
    <t xml:space="preserve">rno-miR-543-3p</t>
  </si>
  <si>
    <t xml:space="preserve">rno-miR-544-3p</t>
  </si>
  <si>
    <t xml:space="preserve">rno-miR-551b-5p</t>
  </si>
  <si>
    <t xml:space="preserve">rno-miR-582-3p</t>
  </si>
  <si>
    <t xml:space="preserve">rno-miR-592</t>
  </si>
  <si>
    <t xml:space="preserve">rno-miR-598-3p</t>
  </si>
  <si>
    <t xml:space="preserve">rno-miR-615</t>
  </si>
  <si>
    <t xml:space="preserve">rno-miR-6215</t>
  </si>
  <si>
    <t xml:space="preserve">rno-miR-6216</t>
  </si>
  <si>
    <t xml:space="preserve">rno-miR-6315</t>
  </si>
  <si>
    <t xml:space="preserve">rno-miR-6318</t>
  </si>
  <si>
    <t xml:space="preserve">rno-miR-6319</t>
  </si>
  <si>
    <t xml:space="preserve">rno-miR-6324</t>
  </si>
  <si>
    <t xml:space="preserve">rno-miR-6325</t>
  </si>
  <si>
    <t xml:space="preserve">rno-miR-6329</t>
  </si>
  <si>
    <t xml:space="preserve">rno-miR-6331</t>
  </si>
  <si>
    <t xml:space="preserve">rno-miR-652-3p</t>
  </si>
  <si>
    <t xml:space="preserve">rno-miR-653-5p</t>
  </si>
  <si>
    <t xml:space="preserve">rno-miR-664-3p</t>
  </si>
  <si>
    <t xml:space="preserve">rno-miR-665</t>
  </si>
  <si>
    <t xml:space="preserve">rno-miR-666-3p</t>
  </si>
  <si>
    <t xml:space="preserve">rno-miR-667-3p</t>
  </si>
  <si>
    <t xml:space="preserve">rno-miR-668</t>
  </si>
  <si>
    <t xml:space="preserve">rno-miR-671</t>
  </si>
  <si>
    <t xml:space="preserve">rno-miR-672-5p</t>
  </si>
  <si>
    <t xml:space="preserve">rno-miR-673-5p</t>
  </si>
  <si>
    <t xml:space="preserve">rno-miR-674-3p</t>
  </si>
  <si>
    <t xml:space="preserve">rno-miR-676</t>
  </si>
  <si>
    <t xml:space="preserve">rno-miR-702-3p</t>
  </si>
  <si>
    <t xml:space="preserve">rno-miR-708-5p</t>
  </si>
  <si>
    <t xml:space="preserve">rno-miR-741-3p</t>
  </si>
  <si>
    <t xml:space="preserve">rno-miR-743a-5p</t>
  </si>
  <si>
    <t xml:space="preserve">rno-miR-743b-5p</t>
  </si>
  <si>
    <t xml:space="preserve">rno-miR-758-3p</t>
  </si>
  <si>
    <t xml:space="preserve">rno-miR-760-3p</t>
  </si>
  <si>
    <t xml:space="preserve">rno-miR-764-5p</t>
  </si>
  <si>
    <t xml:space="preserve">rno-miR-770-5p</t>
  </si>
  <si>
    <t xml:space="preserve">rno-miR-7a-5p</t>
  </si>
  <si>
    <t xml:space="preserve">rno-miR-7b</t>
  </si>
  <si>
    <t xml:space="preserve">rno-miR-872-5p</t>
  </si>
  <si>
    <t xml:space="preserve">rno-miR-873-3p</t>
  </si>
  <si>
    <t xml:space="preserve">rno-miR-874-3p</t>
  </si>
  <si>
    <t xml:space="preserve">rno-miR-877</t>
  </si>
  <si>
    <t xml:space="preserve">rno-miR-879-3p</t>
  </si>
  <si>
    <t xml:space="preserve">rno-miR-92a-3p</t>
  </si>
  <si>
    <t xml:space="preserve">rno-miR-92b-3p</t>
  </si>
  <si>
    <t xml:space="preserve">rno-miR-93-5p</t>
  </si>
  <si>
    <t xml:space="preserve">rno-miR-935</t>
  </si>
  <si>
    <t xml:space="preserve">rno-miR-96-5p</t>
  </si>
  <si>
    <t xml:space="preserve">rno-miR-98-5p</t>
  </si>
  <si>
    <t xml:space="preserve">rno-miR-99a-5p</t>
  </si>
  <si>
    <t xml:space="preserve">rno-miR-99b-5p</t>
  </si>
  <si>
    <t xml:space="preserve">rno-miR-9a-5p</t>
  </si>
  <si>
    <t xml:space="preserve">rno-novel-miR-1-3p</t>
  </si>
  <si>
    <t xml:space="preserve">rno-novel-miR-10-3p</t>
  </si>
  <si>
    <t xml:space="preserve">rno-novel-miR-11-3p</t>
  </si>
  <si>
    <t xml:space="preserve">rno-novel-miR-12-5p</t>
  </si>
  <si>
    <t xml:space="preserve">rno-novel-miR-13-5p</t>
  </si>
  <si>
    <t xml:space="preserve">rno-novel-miR-14-3p</t>
  </si>
  <si>
    <t xml:space="preserve">rno-novel-miR-15-3p</t>
  </si>
  <si>
    <t xml:space="preserve">rno-novel-miR-16-3p</t>
  </si>
  <si>
    <t xml:space="preserve">rno-novel-miR-17-5p</t>
  </si>
  <si>
    <t xml:space="preserve">rno-novel-miR-18-5p</t>
  </si>
  <si>
    <t xml:space="preserve">rno-novel-miR-19-5p</t>
  </si>
  <si>
    <t xml:space="preserve">rno-novel-miR-2-5p</t>
  </si>
  <si>
    <t xml:space="preserve">rno-novel-miR-20-3p</t>
  </si>
  <si>
    <t xml:space="preserve">rno-novel-miR-21-5p</t>
  </si>
  <si>
    <t xml:space="preserve">rno-novel-miR-22-5p</t>
  </si>
  <si>
    <t xml:space="preserve">rno-novel-miR-23-3p</t>
  </si>
  <si>
    <t xml:space="preserve">rno-novel-miR-24-5p</t>
  </si>
  <si>
    <t xml:space="preserve">rno-novel-miR-25-3p</t>
  </si>
  <si>
    <t xml:space="preserve">rno-novel-miR-26-3p</t>
  </si>
  <si>
    <t xml:space="preserve">rno-novel-miR-27-5p</t>
  </si>
  <si>
    <t xml:space="preserve">rno-novel-miR-3-3p</t>
  </si>
  <si>
    <t xml:space="preserve">rno-novel-miR-28-3p</t>
  </si>
  <si>
    <t xml:space="preserve">rno-novel-miR-29-5p</t>
  </si>
  <si>
    <t xml:space="preserve">rno-novel-miR-30-3p</t>
  </si>
  <si>
    <t xml:space="preserve">rno-novel-miR-31-3p</t>
  </si>
  <si>
    <t xml:space="preserve">rno-novel-miR-32-5p</t>
  </si>
  <si>
    <t xml:space="preserve">rno-novel-miR-33-3p</t>
  </si>
  <si>
    <t xml:space="preserve">rno-novel-miR-34-5p</t>
  </si>
  <si>
    <t xml:space="preserve">rno-novel-miR-35-5p</t>
  </si>
  <si>
    <t xml:space="preserve">rno-novel-miR-36-3p</t>
  </si>
  <si>
    <t xml:space="preserve">rno-novel-miR-37-3p</t>
  </si>
  <si>
    <t xml:space="preserve">rno-novel-miR-4-5p</t>
  </si>
  <si>
    <t xml:space="preserve">rno-novel-miR-38-5p</t>
  </si>
  <si>
    <t xml:space="preserve">rno-novel-miR-39-5p</t>
  </si>
  <si>
    <t xml:space="preserve">rno-novel-miR-40-3p</t>
  </si>
  <si>
    <t xml:space="preserve">rno-novel-miR-41-5p</t>
  </si>
  <si>
    <t xml:space="preserve">rno-novel-miR-42-5p</t>
  </si>
  <si>
    <t xml:space="preserve">rno-novel-miR-43-3p</t>
  </si>
  <si>
    <t xml:space="preserve">rno-novel-miR-44-3p</t>
  </si>
  <si>
    <t xml:space="preserve">rno-novel-miR-45-3p</t>
  </si>
  <si>
    <t xml:space="preserve">rno-novel-miR-46-3p</t>
  </si>
  <si>
    <t xml:space="preserve">rno-novel-miR-47-5p</t>
  </si>
  <si>
    <t xml:space="preserve">rno-novel-miR-5-3p</t>
  </si>
  <si>
    <t xml:space="preserve">rno-novel-miR-48-5p</t>
  </si>
  <si>
    <t xml:space="preserve">rno-novel-miR-49-5p</t>
  </si>
  <si>
    <t xml:space="preserve">rno-novel-miR-50-5p</t>
  </si>
  <si>
    <t xml:space="preserve">rno-novel-miR-51-3p</t>
  </si>
  <si>
    <t xml:space="preserve">rno-novel-miR-52-3p</t>
  </si>
  <si>
    <t xml:space="preserve">rno-novel-miR-53-3p</t>
  </si>
  <si>
    <t xml:space="preserve">rno-novel-miR-54-3p</t>
  </si>
  <si>
    <t xml:space="preserve">rno-novel-miR-55-3p</t>
  </si>
  <si>
    <t xml:space="preserve">rno-novel-miR-56-5p</t>
  </si>
  <si>
    <t xml:space="preserve">rno-novel-miR-57-3p</t>
  </si>
  <si>
    <t xml:space="preserve">rno-novel-miR-6-3p</t>
  </si>
  <si>
    <t xml:space="preserve">rno-novel-miR-58-5p</t>
  </si>
  <si>
    <t xml:space="preserve">rno-novel-miR-59-3p</t>
  </si>
  <si>
    <t xml:space="preserve">rno-novel-miR-60-5p</t>
  </si>
  <si>
    <t xml:space="preserve">rno-novel-miR-61-3p</t>
  </si>
  <si>
    <t xml:space="preserve">rno-novel-miR-62-3p</t>
  </si>
  <si>
    <t xml:space="preserve">rno-novel-miR-63-5p</t>
  </si>
  <si>
    <t xml:space="preserve">rno-novel-miR-64-5p</t>
  </si>
  <si>
    <t xml:space="preserve">rno-novel-miR-65-5p</t>
  </si>
  <si>
    <t xml:space="preserve">rno-novel-miR-66-5p</t>
  </si>
  <si>
    <t xml:space="preserve">rno-novel-miR-67-5p</t>
  </si>
  <si>
    <t xml:space="preserve">rno-novel-miR-7-5p</t>
  </si>
  <si>
    <t xml:space="preserve">rno-novel-miR-68-3p</t>
  </si>
  <si>
    <t xml:space="preserve">rno-novel-miR-69-3p</t>
  </si>
  <si>
    <t xml:space="preserve">rno-novel-miR-70-3p</t>
  </si>
  <si>
    <t xml:space="preserve">rno-novel-miR-71-5p</t>
  </si>
  <si>
    <t xml:space="preserve">rno-novel-miR-72-3p</t>
  </si>
  <si>
    <t xml:space="preserve">rno-novel-miR-73-3p</t>
  </si>
  <si>
    <t xml:space="preserve">rno-novel-miR-74-3p</t>
  </si>
  <si>
    <t xml:space="preserve">rno-novel-miR-75-3p</t>
  </si>
  <si>
    <t xml:space="preserve">rno-novel-miR-76-5p</t>
  </si>
  <si>
    <t xml:space="preserve">rno-novel-miR-77-5p</t>
  </si>
  <si>
    <t xml:space="preserve">rno-novel-miR-8-3p</t>
  </si>
  <si>
    <t xml:space="preserve">rno-novel-miR-78-5p</t>
  </si>
  <si>
    <t xml:space="preserve">rno-novel-miR-79-3p</t>
  </si>
  <si>
    <t xml:space="preserve">rno-novel-miR-80-3p</t>
  </si>
  <si>
    <t xml:space="preserve">rno-novel-miR-81-5p</t>
  </si>
  <si>
    <t xml:space="preserve">rno-novel-miR-82-3p</t>
  </si>
  <si>
    <t xml:space="preserve">rno-novel-miR-83-3p</t>
  </si>
  <si>
    <t xml:space="preserve">rno-novel-miR-84-5p</t>
  </si>
  <si>
    <t xml:space="preserve">rno-novel-miR-85-3p</t>
  </si>
  <si>
    <t xml:space="preserve">rno-novel-miR-86-3p</t>
  </si>
  <si>
    <t xml:space="preserve">rno-novel-miR-9-3p</t>
  </si>
  <si>
    <t xml:space="preserve">rno-novel-miR-87-5p</t>
  </si>
  <si>
    <t xml:space="preserve">rno-novel-miR-88-3p</t>
  </si>
  <si>
    <t xml:space="preserve">rno-novel-miR-89-3p</t>
  </si>
  <si>
    <t xml:space="preserve">rno-novel-miR-90-5p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</fonts>
  <fills count="3">
    <fill>
      <patternFill patternType="none"/>
    </fill>
    <fill>
      <patternFill patternType="gray125"/>
    </fill>
    <fill>
      <patternFill patternType="solid">
        <fgColor rgb="FF99FF99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Sans nom1" xfId="20" builtinId="53" customBuiltin="true"/>
  </cellStyles>
  <dxfs count="1">
    <dxf>
      <font>
        <name val="FreeSans"/>
        <family val="2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4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RowHeight="12.8" outlineLevelRow="0" outlineLevelCol="0"/>
  <cols>
    <col collapsed="false" customWidth="true" hidden="false" outlineLevel="0" max="1" min="1" style="1" width="17.69"/>
    <col collapsed="false" customWidth="true" hidden="false" outlineLevel="0" max="3" min="2" style="1" width="15.05"/>
    <col collapsed="false" customWidth="true" hidden="false" outlineLevel="0" max="4" min="4" style="1" width="16.02"/>
    <col collapsed="false" customWidth="true" hidden="false" outlineLevel="0" max="6" min="5" style="1" width="15.05"/>
    <col collapsed="false" customWidth="true" hidden="false" outlineLevel="0" max="7" min="7" style="1" width="16.02"/>
    <col collapsed="false" customWidth="true" hidden="false" outlineLevel="0" max="9" min="8" style="1" width="15.05"/>
    <col collapsed="false" customWidth="true" hidden="false" outlineLevel="0" max="10" min="10" style="1" width="16.02"/>
    <col collapsed="false" customWidth="true" hidden="false" outlineLevel="0" max="12" min="11" style="1" width="15.05"/>
    <col collapsed="false" customWidth="true" hidden="false" outlineLevel="0" max="13" min="13" style="1" width="16.02"/>
    <col collapsed="false" customWidth="true" hidden="false" outlineLevel="0" max="14" min="14" style="1" width="15.05"/>
    <col collapsed="false" customWidth="true" hidden="false" outlineLevel="0" max="15" min="15" style="1" width="18.42"/>
    <col collapsed="false" customWidth="true" hidden="false" outlineLevel="0" max="21" min="16" style="1" width="16.02"/>
    <col collapsed="false" customWidth="false" hidden="false" outlineLevel="0" max="1025" min="22" style="1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2.8" hidden="false" customHeight="false" outlineLevel="0" collapsed="false">
      <c r="A2" s="1" t="s">
        <v>16</v>
      </c>
      <c r="B2" s="2" t="n">
        <v>738750</v>
      </c>
      <c r="C2" s="2" t="n">
        <v>868132</v>
      </c>
      <c r="D2" s="2" t="n">
        <v>1210420</v>
      </c>
      <c r="E2" s="2" t="n">
        <v>866239</v>
      </c>
      <c r="F2" s="2" t="n">
        <v>1055770</v>
      </c>
      <c r="G2" s="2" t="n">
        <v>884683</v>
      </c>
      <c r="H2" s="2" t="n">
        <v>782810</v>
      </c>
      <c r="I2" s="2" t="n">
        <v>958845</v>
      </c>
      <c r="J2" s="2" t="n">
        <v>1232920</v>
      </c>
      <c r="K2" s="2" t="n">
        <v>1091450</v>
      </c>
      <c r="L2" s="2" t="n">
        <v>1291160</v>
      </c>
      <c r="M2" s="2" t="n">
        <v>1002520</v>
      </c>
      <c r="N2" s="2" t="n">
        <v>1277180</v>
      </c>
      <c r="O2" s="2" t="n">
        <v>1611050</v>
      </c>
      <c r="P2" s="2" t="n">
        <v>1876250</v>
      </c>
    </row>
    <row r="3" customFormat="false" ht="12.8" hidden="false" customHeight="false" outlineLevel="0" collapsed="false">
      <c r="A3" s="1" t="s">
        <v>17</v>
      </c>
      <c r="B3" s="2" t="n">
        <v>237671</v>
      </c>
      <c r="C3" s="2" t="n">
        <v>262111</v>
      </c>
      <c r="D3" s="2" t="n">
        <v>393173</v>
      </c>
      <c r="E3" s="2" t="n">
        <v>202260</v>
      </c>
      <c r="F3" s="2" t="n">
        <v>221349</v>
      </c>
      <c r="G3" s="2" t="n">
        <v>187060</v>
      </c>
      <c r="H3" s="2" t="n">
        <v>271216</v>
      </c>
      <c r="I3" s="2" t="n">
        <v>255849</v>
      </c>
      <c r="J3" s="2" t="n">
        <v>356520</v>
      </c>
      <c r="K3" s="2" t="n">
        <v>227040</v>
      </c>
      <c r="L3" s="2" t="n">
        <v>329924</v>
      </c>
      <c r="M3" s="2" t="n">
        <v>264291</v>
      </c>
      <c r="N3" s="2" t="n">
        <v>394231</v>
      </c>
      <c r="O3" s="2" t="n">
        <v>492351</v>
      </c>
      <c r="P3" s="2" t="n">
        <v>587803</v>
      </c>
    </row>
    <row r="4" customFormat="false" ht="12.8" hidden="false" customHeight="false" outlineLevel="0" collapsed="false">
      <c r="A4" s="1" t="s">
        <v>18</v>
      </c>
      <c r="B4" s="2" t="n">
        <v>704883</v>
      </c>
      <c r="C4" s="2" t="n">
        <v>771085</v>
      </c>
      <c r="D4" s="2" t="n">
        <v>1137580</v>
      </c>
      <c r="E4" s="2" t="n">
        <v>715472</v>
      </c>
      <c r="F4" s="2" t="n">
        <v>823991</v>
      </c>
      <c r="G4" s="2" t="n">
        <v>723083</v>
      </c>
      <c r="H4" s="2" t="n">
        <v>914409</v>
      </c>
      <c r="I4" s="2" t="n">
        <v>1066690</v>
      </c>
      <c r="J4" s="2" t="n">
        <v>1497590</v>
      </c>
      <c r="K4" s="2" t="n">
        <v>750541</v>
      </c>
      <c r="L4" s="2" t="n">
        <v>880837</v>
      </c>
      <c r="M4" s="2" t="n">
        <v>692470</v>
      </c>
      <c r="N4" s="2" t="n">
        <v>1349050</v>
      </c>
      <c r="O4" s="2" t="n">
        <v>1741680</v>
      </c>
      <c r="P4" s="2" t="n">
        <v>1974470</v>
      </c>
    </row>
    <row r="5" customFormat="false" ht="12.8" hidden="false" customHeight="false" outlineLevel="0" collapsed="false">
      <c r="A5" s="1" t="s">
        <v>19</v>
      </c>
      <c r="B5" s="2" t="n">
        <v>232697</v>
      </c>
      <c r="C5" s="2" t="n">
        <v>271230</v>
      </c>
      <c r="D5" s="2" t="n">
        <v>390451</v>
      </c>
      <c r="E5" s="2" t="n">
        <v>250425</v>
      </c>
      <c r="F5" s="2" t="n">
        <v>318649</v>
      </c>
      <c r="G5" s="2" t="n">
        <v>267775</v>
      </c>
      <c r="H5" s="2" t="n">
        <v>311718</v>
      </c>
      <c r="I5" s="2" t="n">
        <v>319264</v>
      </c>
      <c r="J5" s="2" t="n">
        <v>487538</v>
      </c>
      <c r="K5" s="2" t="n">
        <v>321291</v>
      </c>
      <c r="L5" s="2" t="n">
        <v>456516</v>
      </c>
      <c r="M5" s="2" t="n">
        <v>336344</v>
      </c>
      <c r="N5" s="2" t="n">
        <v>385479</v>
      </c>
      <c r="O5" s="2" t="n">
        <v>492561</v>
      </c>
      <c r="P5" s="2" t="n">
        <v>530757</v>
      </c>
    </row>
    <row r="6" customFormat="false" ht="12.8" hidden="false" customHeight="false" outlineLevel="0" collapsed="false">
      <c r="A6" s="1" t="s">
        <v>20</v>
      </c>
      <c r="B6" s="2" t="n">
        <v>78446</v>
      </c>
      <c r="C6" s="2" t="n">
        <v>87194</v>
      </c>
      <c r="D6" s="2" t="n">
        <v>146964</v>
      </c>
      <c r="E6" s="2" t="n">
        <v>106126</v>
      </c>
      <c r="F6" s="2" t="n">
        <v>125339</v>
      </c>
      <c r="G6" s="2" t="n">
        <v>125085</v>
      </c>
      <c r="H6" s="2" t="n">
        <v>108250</v>
      </c>
      <c r="I6" s="2" t="n">
        <v>116911</v>
      </c>
      <c r="J6" s="2" t="n">
        <v>183459</v>
      </c>
      <c r="K6" s="2" t="n">
        <v>136451</v>
      </c>
      <c r="L6" s="2" t="n">
        <v>210389</v>
      </c>
      <c r="M6" s="2" t="n">
        <v>162465</v>
      </c>
      <c r="N6" s="2" t="n">
        <v>119231</v>
      </c>
      <c r="O6" s="2" t="n">
        <v>165994</v>
      </c>
      <c r="P6" s="2" t="n">
        <v>205296</v>
      </c>
    </row>
    <row r="7" customFormat="false" ht="12.8" hidden="false" customHeight="false" outlineLevel="0" collapsed="false">
      <c r="A7" s="1" t="s">
        <v>21</v>
      </c>
      <c r="B7" s="2" t="n">
        <v>1275010</v>
      </c>
      <c r="C7" s="2" t="n">
        <v>1584190</v>
      </c>
      <c r="D7" s="2" t="n">
        <v>1809380</v>
      </c>
      <c r="E7" s="2" t="n">
        <v>1458650</v>
      </c>
      <c r="F7" s="2" t="n">
        <v>1816060</v>
      </c>
      <c r="G7" s="2" t="n">
        <v>1359770</v>
      </c>
      <c r="H7" s="2" t="n">
        <v>1377800</v>
      </c>
      <c r="I7" s="2" t="n">
        <v>1849590</v>
      </c>
      <c r="J7" s="2" t="n">
        <v>1910540</v>
      </c>
      <c r="K7" s="2" t="n">
        <v>1871820</v>
      </c>
      <c r="L7" s="2" t="n">
        <v>2233790</v>
      </c>
      <c r="M7" s="2" t="n">
        <v>1510760</v>
      </c>
      <c r="N7" s="2" t="n">
        <v>1585000</v>
      </c>
      <c r="O7" s="2" t="n">
        <v>1938590</v>
      </c>
      <c r="P7" s="2" t="n">
        <v>2363420</v>
      </c>
    </row>
    <row r="8" customFormat="false" ht="12.8" hidden="false" customHeight="false" outlineLevel="0" collapsed="false">
      <c r="A8" s="1" t="s">
        <v>22</v>
      </c>
      <c r="B8" s="2" t="n">
        <v>522185</v>
      </c>
      <c r="C8" s="2" t="n">
        <v>651615</v>
      </c>
      <c r="D8" s="2" t="n">
        <v>704406</v>
      </c>
      <c r="E8" s="2" t="n">
        <v>910581</v>
      </c>
      <c r="F8" s="2" t="n">
        <v>1082350</v>
      </c>
      <c r="G8" s="2" t="n">
        <v>727141</v>
      </c>
      <c r="H8" s="2" t="n">
        <v>747635</v>
      </c>
      <c r="I8" s="2" t="n">
        <v>955210</v>
      </c>
      <c r="J8" s="2" t="n">
        <v>908769</v>
      </c>
      <c r="K8" s="2" t="n">
        <v>882948</v>
      </c>
      <c r="L8" s="2" t="n">
        <v>1047010</v>
      </c>
      <c r="M8" s="2" t="n">
        <v>642400</v>
      </c>
      <c r="N8" s="2" t="n">
        <v>811789</v>
      </c>
      <c r="O8" s="2" t="n">
        <v>1025090</v>
      </c>
      <c r="P8" s="2" t="n">
        <v>1270350</v>
      </c>
    </row>
    <row r="9" customFormat="false" ht="12.8" hidden="false" customHeight="false" outlineLevel="0" collapsed="false">
      <c r="A9" s="1" t="s">
        <v>23</v>
      </c>
      <c r="B9" s="2" t="n">
        <v>348039</v>
      </c>
      <c r="C9" s="2" t="n">
        <v>424738</v>
      </c>
      <c r="D9" s="2" t="n">
        <v>435433</v>
      </c>
      <c r="E9" s="2" t="n">
        <v>350298</v>
      </c>
      <c r="F9" s="2" t="n">
        <v>381423</v>
      </c>
      <c r="G9" s="2" t="n">
        <v>281535</v>
      </c>
      <c r="H9" s="2" t="n">
        <v>340217</v>
      </c>
      <c r="I9" s="2" t="n">
        <v>412628</v>
      </c>
      <c r="J9" s="2" t="n">
        <v>335991</v>
      </c>
      <c r="K9" s="2" t="n">
        <v>409140</v>
      </c>
      <c r="L9" s="2" t="n">
        <v>465985</v>
      </c>
      <c r="M9" s="2" t="n">
        <v>285293</v>
      </c>
      <c r="N9" s="2" t="n">
        <v>485669</v>
      </c>
      <c r="O9" s="2" t="n">
        <v>595937</v>
      </c>
      <c r="P9" s="2" t="n">
        <v>688604</v>
      </c>
    </row>
    <row r="10" customFormat="false" ht="12.8" hidden="false" customHeight="false" outlineLevel="0" collapsed="false">
      <c r="A10" s="1" t="s">
        <v>24</v>
      </c>
      <c r="B10" s="2" t="n">
        <v>566</v>
      </c>
      <c r="C10" s="2" t="n">
        <v>993</v>
      </c>
      <c r="D10" s="2" t="n">
        <v>1473</v>
      </c>
      <c r="E10" s="2" t="n">
        <v>1302</v>
      </c>
      <c r="F10" s="2" t="n">
        <v>1917</v>
      </c>
      <c r="G10" s="2" t="n">
        <v>1897</v>
      </c>
      <c r="H10" s="2" t="n">
        <v>453</v>
      </c>
      <c r="I10" s="2" t="n">
        <v>909</v>
      </c>
      <c r="J10" s="2" t="n">
        <v>1280</v>
      </c>
      <c r="K10" s="2" t="n">
        <v>520</v>
      </c>
      <c r="L10" s="2" t="n">
        <v>1089</v>
      </c>
      <c r="M10" s="2" t="n">
        <v>919</v>
      </c>
      <c r="N10" s="2" t="n">
        <v>16299</v>
      </c>
      <c r="O10" s="2" t="n">
        <v>46074</v>
      </c>
      <c r="P10" s="2" t="n">
        <v>37154</v>
      </c>
    </row>
    <row r="11" customFormat="false" ht="12.8" hidden="false" customHeight="false" outlineLevel="0" collapsed="false">
      <c r="A11" s="1" t="s">
        <v>25</v>
      </c>
      <c r="B11" s="2" t="n">
        <v>82686</v>
      </c>
      <c r="C11" s="2" t="n">
        <v>98465</v>
      </c>
      <c r="D11" s="2" t="n">
        <v>76880</v>
      </c>
      <c r="E11" s="2" t="n">
        <v>70962</v>
      </c>
      <c r="F11" s="2" t="n">
        <v>66011</v>
      </c>
      <c r="G11" s="2" t="n">
        <v>39242</v>
      </c>
      <c r="H11" s="2" t="n">
        <v>72713</v>
      </c>
      <c r="I11" s="2" t="n">
        <v>94875</v>
      </c>
      <c r="J11" s="2" t="n">
        <v>68834</v>
      </c>
      <c r="K11" s="2" t="n">
        <v>79163</v>
      </c>
      <c r="L11" s="2" t="n">
        <v>76001</v>
      </c>
      <c r="M11" s="2" t="n">
        <v>47896</v>
      </c>
      <c r="N11" s="2" t="n">
        <v>244770</v>
      </c>
      <c r="O11" s="2" t="n">
        <v>280652</v>
      </c>
      <c r="P11" s="2" t="n">
        <v>305178</v>
      </c>
    </row>
    <row r="12" customFormat="false" ht="12.8" hidden="false" customHeight="false" outlineLevel="0" collapsed="false">
      <c r="A12" s="1" t="s">
        <v>26</v>
      </c>
      <c r="B12" s="2" t="n">
        <v>35303</v>
      </c>
      <c r="C12" s="2" t="n">
        <v>42839</v>
      </c>
      <c r="D12" s="2" t="n">
        <v>21158</v>
      </c>
      <c r="E12" s="2" t="n">
        <v>38054</v>
      </c>
      <c r="F12" s="2" t="n">
        <v>32142</v>
      </c>
      <c r="G12" s="2" t="n">
        <v>12715</v>
      </c>
      <c r="H12" s="2" t="n">
        <v>35224</v>
      </c>
      <c r="I12" s="2" t="n">
        <v>34549</v>
      </c>
      <c r="J12" s="2" t="n">
        <v>21606</v>
      </c>
      <c r="K12" s="2" t="n">
        <v>40230</v>
      </c>
      <c r="L12" s="2" t="n">
        <v>33196</v>
      </c>
      <c r="M12" s="2" t="n">
        <v>20654</v>
      </c>
      <c r="N12" s="2" t="n">
        <v>16294</v>
      </c>
      <c r="O12" s="2" t="n">
        <v>14291</v>
      </c>
      <c r="P12" s="2" t="n">
        <v>16457</v>
      </c>
    </row>
    <row r="13" customFormat="false" ht="12.8" hidden="false" customHeight="false" outlineLevel="0" collapsed="false">
      <c r="A13" s="1" t="s">
        <v>27</v>
      </c>
      <c r="B13" s="2" t="n">
        <v>39063</v>
      </c>
      <c r="C13" s="2" t="n">
        <v>49252</v>
      </c>
      <c r="D13" s="2" t="n">
        <v>27534</v>
      </c>
      <c r="E13" s="2" t="n">
        <v>36555</v>
      </c>
      <c r="F13" s="2" t="n">
        <v>35738</v>
      </c>
      <c r="G13" s="2" t="n">
        <v>12702</v>
      </c>
      <c r="H13" s="2" t="n">
        <v>34937</v>
      </c>
      <c r="I13" s="2" t="n">
        <v>38511</v>
      </c>
      <c r="J13" s="2" t="n">
        <v>25550</v>
      </c>
      <c r="K13" s="2" t="n">
        <v>65804</v>
      </c>
      <c r="L13" s="2" t="n">
        <v>68719</v>
      </c>
      <c r="M13" s="2" t="n">
        <v>41759</v>
      </c>
      <c r="N13" s="2" t="n">
        <v>27864</v>
      </c>
      <c r="O13" s="2" t="n">
        <v>27144</v>
      </c>
      <c r="P13" s="2" t="n">
        <v>27585</v>
      </c>
    </row>
    <row r="14" customFormat="false" ht="12.8" hidden="false" customHeight="false" outlineLevel="0" collapsed="false">
      <c r="A14" s="1" t="s">
        <v>28</v>
      </c>
      <c r="B14" s="2" t="n">
        <v>107826</v>
      </c>
      <c r="C14" s="2" t="n">
        <v>132759</v>
      </c>
      <c r="D14" s="2" t="n">
        <v>188796</v>
      </c>
      <c r="E14" s="2" t="n">
        <v>153375</v>
      </c>
      <c r="F14" s="2" t="n">
        <v>165223</v>
      </c>
      <c r="G14" s="2" t="n">
        <v>128692</v>
      </c>
      <c r="H14" s="2" t="n">
        <v>136308</v>
      </c>
      <c r="I14" s="2" t="n">
        <v>190578</v>
      </c>
      <c r="J14" s="2" t="n">
        <v>201124</v>
      </c>
      <c r="K14" s="2" t="n">
        <v>284758</v>
      </c>
      <c r="L14" s="2" t="n">
        <v>363139</v>
      </c>
      <c r="M14" s="2" t="n">
        <v>283439</v>
      </c>
      <c r="N14" s="2" t="n">
        <v>168124</v>
      </c>
      <c r="O14" s="2" t="n">
        <v>258607</v>
      </c>
      <c r="P14" s="2" t="n">
        <v>312960</v>
      </c>
    </row>
    <row r="15" customFormat="false" ht="12.8" hidden="false" customHeight="false" outlineLevel="0" collapsed="false">
      <c r="A15" s="1" t="s">
        <v>29</v>
      </c>
      <c r="B15" s="2" t="n">
        <v>8168</v>
      </c>
      <c r="C15" s="2" t="n">
        <v>11013</v>
      </c>
      <c r="D15" s="2" t="n">
        <v>8195</v>
      </c>
      <c r="E15" s="2" t="n">
        <v>4802</v>
      </c>
      <c r="F15" s="2" t="n">
        <v>5015</v>
      </c>
      <c r="G15" s="2" t="n">
        <v>1892</v>
      </c>
      <c r="H15" s="2" t="n">
        <v>4993</v>
      </c>
      <c r="I15" s="2" t="n">
        <v>5229</v>
      </c>
      <c r="J15" s="2" t="n">
        <v>4371</v>
      </c>
      <c r="K15" s="2" t="n">
        <v>6152</v>
      </c>
      <c r="L15" s="2" t="n">
        <v>8615</v>
      </c>
      <c r="M15" s="2" t="n">
        <v>4780</v>
      </c>
      <c r="N15" s="2" t="n">
        <v>5551</v>
      </c>
      <c r="O15" s="2" t="n">
        <v>6433</v>
      </c>
      <c r="P15" s="2" t="n">
        <v>6884</v>
      </c>
    </row>
    <row r="16" customFormat="false" ht="12.8" hidden="false" customHeight="false" outlineLevel="0" collapsed="false">
      <c r="A16" s="1" t="s">
        <v>30</v>
      </c>
      <c r="B16" s="2" t="n">
        <v>12907</v>
      </c>
      <c r="C16" s="2" t="n">
        <v>16675</v>
      </c>
      <c r="D16" s="2" t="n">
        <v>18773</v>
      </c>
      <c r="E16" s="2" t="n">
        <v>15955</v>
      </c>
      <c r="F16" s="2" t="n">
        <v>20629</v>
      </c>
      <c r="G16" s="2" t="n">
        <v>10690</v>
      </c>
      <c r="H16" s="2" t="n">
        <v>16563</v>
      </c>
      <c r="I16" s="2" t="n">
        <v>17591</v>
      </c>
      <c r="J16" s="2" t="n">
        <v>19290</v>
      </c>
      <c r="K16" s="2" t="n">
        <v>20226</v>
      </c>
      <c r="L16" s="2" t="n">
        <v>24063</v>
      </c>
      <c r="M16" s="2" t="n">
        <v>18483</v>
      </c>
      <c r="N16" s="2" t="n">
        <v>9435</v>
      </c>
      <c r="O16" s="2" t="n">
        <v>18291</v>
      </c>
      <c r="P16" s="2" t="n">
        <v>17444</v>
      </c>
    </row>
    <row r="17" customFormat="false" ht="12.8" hidden="false" customHeight="false" outlineLevel="0" collapsed="false">
      <c r="A17" s="1" t="s">
        <v>31</v>
      </c>
      <c r="B17" s="2" t="n">
        <v>706</v>
      </c>
      <c r="C17" s="2" t="n">
        <v>717</v>
      </c>
      <c r="D17" s="2" t="n">
        <v>890</v>
      </c>
      <c r="E17" s="2" t="n">
        <v>351</v>
      </c>
      <c r="F17" s="2" t="n">
        <v>228</v>
      </c>
      <c r="G17" s="2" t="n">
        <v>1263</v>
      </c>
      <c r="H17" s="2" t="n">
        <v>224</v>
      </c>
      <c r="I17" s="2" t="n">
        <v>141</v>
      </c>
      <c r="J17" s="2" t="n">
        <v>254</v>
      </c>
      <c r="K17" s="2" t="n">
        <v>557</v>
      </c>
      <c r="L17" s="2" t="n">
        <v>253</v>
      </c>
      <c r="M17" s="2" t="n">
        <v>1243</v>
      </c>
      <c r="N17" s="2" t="n">
        <v>235481</v>
      </c>
      <c r="O17" s="2" t="n">
        <v>215405</v>
      </c>
      <c r="P17" s="2" t="n">
        <v>170803</v>
      </c>
    </row>
    <row r="18" customFormat="false" ht="12.8" hidden="false" customHeight="false" outlineLevel="0" collapsed="false">
      <c r="A18" s="1" t="s">
        <v>32</v>
      </c>
      <c r="B18" s="2" t="n">
        <v>3</v>
      </c>
      <c r="C18" s="2" t="n">
        <v>3</v>
      </c>
      <c r="D18" s="2" t="n">
        <v>0</v>
      </c>
      <c r="E18" s="2" t="n">
        <v>0</v>
      </c>
      <c r="F18" s="2" t="n">
        <v>0</v>
      </c>
      <c r="G18" s="2" t="n">
        <v>7</v>
      </c>
      <c r="H18" s="2" t="n">
        <v>1</v>
      </c>
      <c r="I18" s="2" t="n">
        <v>0</v>
      </c>
      <c r="J18" s="2" t="n">
        <v>1</v>
      </c>
      <c r="K18" s="2" t="n">
        <v>0</v>
      </c>
      <c r="L18" s="2" t="n">
        <v>0</v>
      </c>
      <c r="M18" s="2" t="n">
        <v>1</v>
      </c>
      <c r="N18" s="2" t="n">
        <v>3697</v>
      </c>
      <c r="O18" s="2" t="n">
        <v>1736</v>
      </c>
      <c r="P18" s="2" t="n">
        <v>1592</v>
      </c>
    </row>
    <row r="19" customFormat="false" ht="12.8" hidden="false" customHeight="false" outlineLevel="0" collapsed="false">
      <c r="A19" s="1" t="s">
        <v>33</v>
      </c>
      <c r="B19" s="2" t="n">
        <v>21</v>
      </c>
      <c r="C19" s="2" t="n">
        <v>30</v>
      </c>
      <c r="D19" s="2" t="n">
        <v>93</v>
      </c>
      <c r="E19" s="2" t="n">
        <v>187</v>
      </c>
      <c r="F19" s="2" t="n">
        <v>58</v>
      </c>
      <c r="G19" s="2" t="n">
        <v>83</v>
      </c>
      <c r="H19" s="2" t="n">
        <v>282</v>
      </c>
      <c r="I19" s="2" t="n">
        <v>137</v>
      </c>
      <c r="J19" s="2" t="n">
        <v>260</v>
      </c>
      <c r="K19" s="2" t="n">
        <v>725</v>
      </c>
      <c r="L19" s="2" t="n">
        <v>633</v>
      </c>
      <c r="M19" s="2" t="n">
        <v>829</v>
      </c>
      <c r="N19" s="2" t="n">
        <v>168</v>
      </c>
      <c r="O19" s="2" t="n">
        <v>139</v>
      </c>
      <c r="P19" s="2" t="n">
        <v>227</v>
      </c>
    </row>
    <row r="20" customFormat="false" ht="12.8" hidden="false" customHeight="false" outlineLevel="0" collapsed="false">
      <c r="A20" s="1" t="s">
        <v>34</v>
      </c>
      <c r="B20" s="2" t="n">
        <v>162</v>
      </c>
      <c r="C20" s="2" t="n">
        <v>239</v>
      </c>
      <c r="D20" s="2" t="n">
        <v>101</v>
      </c>
      <c r="E20" s="2" t="n">
        <v>468</v>
      </c>
      <c r="F20" s="2" t="n">
        <v>621</v>
      </c>
      <c r="G20" s="2" t="n">
        <v>255</v>
      </c>
      <c r="H20" s="2" t="n">
        <v>571</v>
      </c>
      <c r="I20" s="2" t="n">
        <v>551</v>
      </c>
      <c r="J20" s="2" t="n">
        <v>537</v>
      </c>
      <c r="K20" s="2" t="n">
        <v>1019</v>
      </c>
      <c r="L20" s="2" t="n">
        <v>1318</v>
      </c>
      <c r="M20" s="2" t="n">
        <v>796</v>
      </c>
      <c r="N20" s="2" t="n">
        <v>305</v>
      </c>
      <c r="O20" s="2" t="n">
        <v>423</v>
      </c>
      <c r="P20" s="2" t="n">
        <v>479</v>
      </c>
    </row>
    <row r="21" customFormat="false" ht="12.8" hidden="false" customHeight="false" outlineLevel="0" collapsed="false">
      <c r="A21" s="1" t="s">
        <v>35</v>
      </c>
      <c r="B21" s="2" t="n">
        <v>2</v>
      </c>
      <c r="C21" s="2" t="n">
        <v>16</v>
      </c>
      <c r="D21" s="2" t="n">
        <v>34</v>
      </c>
      <c r="E21" s="2" t="n">
        <v>3</v>
      </c>
      <c r="F21" s="2" t="n">
        <v>26</v>
      </c>
      <c r="G21" s="2" t="n">
        <v>69</v>
      </c>
      <c r="H21" s="2" t="n">
        <v>16</v>
      </c>
      <c r="I21" s="2" t="n">
        <v>28</v>
      </c>
      <c r="J21" s="2" t="n">
        <v>185</v>
      </c>
      <c r="K21" s="2" t="n">
        <v>82</v>
      </c>
      <c r="L21" s="2" t="n">
        <v>135</v>
      </c>
      <c r="M21" s="2" t="n">
        <v>47</v>
      </c>
      <c r="N21" s="2" t="n">
        <v>0</v>
      </c>
      <c r="O21" s="2" t="n">
        <v>8</v>
      </c>
      <c r="P21" s="2" t="n">
        <v>90</v>
      </c>
    </row>
    <row r="22" customFormat="false" ht="12.6" hidden="false" customHeight="true" outlineLevel="0" collapsed="false">
      <c r="A22" s="1" t="s">
        <v>36</v>
      </c>
      <c r="B22" s="2" t="n">
        <v>403</v>
      </c>
      <c r="C22" s="2" t="n">
        <v>540</v>
      </c>
      <c r="D22" s="2" t="n">
        <v>1334</v>
      </c>
      <c r="E22" s="2" t="n">
        <v>1738</v>
      </c>
      <c r="F22" s="2" t="n">
        <v>2452</v>
      </c>
      <c r="G22" s="2" t="n">
        <v>3033</v>
      </c>
      <c r="H22" s="2" t="n">
        <v>1561</v>
      </c>
      <c r="I22" s="2" t="n">
        <v>1103</v>
      </c>
      <c r="J22" s="2" t="n">
        <v>3276</v>
      </c>
      <c r="K22" s="2" t="n">
        <v>992</v>
      </c>
      <c r="L22" s="2" t="n">
        <v>1382</v>
      </c>
      <c r="M22" s="2" t="n">
        <v>2066</v>
      </c>
      <c r="N22" s="2" t="n">
        <v>2672</v>
      </c>
      <c r="O22" s="2" t="n">
        <v>4247</v>
      </c>
      <c r="P22" s="2" t="n">
        <v>5748</v>
      </c>
    </row>
    <row r="23" customFormat="false" ht="12.8" hidden="false" customHeight="false" outlineLevel="0" collapsed="false">
      <c r="A23" s="1" t="s">
        <v>37</v>
      </c>
      <c r="B23" s="2" t="n">
        <v>302538</v>
      </c>
      <c r="C23" s="2" t="n">
        <v>324430</v>
      </c>
      <c r="D23" s="2" t="n">
        <v>237612</v>
      </c>
      <c r="E23" s="2" t="n">
        <v>285680</v>
      </c>
      <c r="F23" s="2" t="n">
        <v>349195</v>
      </c>
      <c r="G23" s="2" t="n">
        <v>110243</v>
      </c>
      <c r="H23" s="2" t="n">
        <v>269239</v>
      </c>
      <c r="I23" s="2" t="n">
        <v>233386</v>
      </c>
      <c r="J23" s="2" t="n">
        <v>163268</v>
      </c>
      <c r="K23" s="2" t="n">
        <v>237360</v>
      </c>
      <c r="L23" s="2" t="n">
        <v>286842</v>
      </c>
      <c r="M23" s="2" t="n">
        <v>199781</v>
      </c>
      <c r="N23" s="2" t="n">
        <v>56867</v>
      </c>
      <c r="O23" s="2" t="n">
        <v>60110</v>
      </c>
      <c r="P23" s="2" t="n">
        <v>73549</v>
      </c>
    </row>
    <row r="24" customFormat="false" ht="12.8" hidden="false" customHeight="false" outlineLevel="0" collapsed="false">
      <c r="A24" s="1" t="s">
        <v>38</v>
      </c>
      <c r="B24" s="2" t="n">
        <v>97</v>
      </c>
      <c r="C24" s="2" t="n">
        <v>154</v>
      </c>
      <c r="D24" s="2" t="n">
        <v>227</v>
      </c>
      <c r="E24" s="2" t="n">
        <v>15</v>
      </c>
      <c r="F24" s="2" t="n">
        <v>33</v>
      </c>
      <c r="G24" s="2" t="n">
        <v>0</v>
      </c>
      <c r="H24" s="2" t="n">
        <v>50</v>
      </c>
      <c r="I24" s="2" t="n">
        <v>96</v>
      </c>
      <c r="J24" s="2" t="n">
        <v>24</v>
      </c>
      <c r="K24" s="2" t="n">
        <v>337</v>
      </c>
      <c r="L24" s="2" t="n">
        <v>573</v>
      </c>
      <c r="M24" s="2" t="n">
        <v>241</v>
      </c>
      <c r="N24" s="2" t="n">
        <v>7</v>
      </c>
      <c r="O24" s="2" t="n">
        <v>46</v>
      </c>
      <c r="P24" s="2" t="n">
        <v>96</v>
      </c>
    </row>
    <row r="25" customFormat="false" ht="12.8" hidden="false" customHeight="false" outlineLevel="0" collapsed="false">
      <c r="A25" s="1" t="s">
        <v>39</v>
      </c>
      <c r="B25" s="2" t="n">
        <v>2302</v>
      </c>
      <c r="C25" s="2" t="n">
        <v>2536</v>
      </c>
      <c r="D25" s="2" t="n">
        <v>3692</v>
      </c>
      <c r="E25" s="2" t="n">
        <v>7350</v>
      </c>
      <c r="F25" s="2" t="n">
        <v>9130</v>
      </c>
      <c r="G25" s="2" t="n">
        <v>4864</v>
      </c>
      <c r="H25" s="2" t="n">
        <v>8128</v>
      </c>
      <c r="I25" s="2" t="n">
        <v>7149</v>
      </c>
      <c r="J25" s="2" t="n">
        <v>7229</v>
      </c>
      <c r="K25" s="2" t="n">
        <v>8592</v>
      </c>
      <c r="L25" s="2" t="n">
        <v>9871</v>
      </c>
      <c r="M25" s="2" t="n">
        <v>7678</v>
      </c>
      <c r="N25" s="2" t="n">
        <v>14169</v>
      </c>
      <c r="O25" s="2" t="n">
        <v>15424</v>
      </c>
      <c r="P25" s="2" t="n">
        <v>23211</v>
      </c>
    </row>
    <row r="26" customFormat="false" ht="12.8" hidden="false" customHeight="false" outlineLevel="0" collapsed="false">
      <c r="A26" s="1" t="s">
        <v>40</v>
      </c>
      <c r="B26" s="2" t="n">
        <v>255486</v>
      </c>
      <c r="C26" s="2" t="n">
        <v>328527</v>
      </c>
      <c r="D26" s="2" t="n">
        <v>346807</v>
      </c>
      <c r="E26" s="2" t="n">
        <v>332612</v>
      </c>
      <c r="F26" s="2" t="n">
        <v>395597</v>
      </c>
      <c r="G26" s="2" t="n">
        <v>261971</v>
      </c>
      <c r="H26" s="2" t="n">
        <v>292422</v>
      </c>
      <c r="I26" s="2" t="n">
        <v>324808</v>
      </c>
      <c r="J26" s="2" t="n">
        <v>333296</v>
      </c>
      <c r="K26" s="2" t="n">
        <v>448839</v>
      </c>
      <c r="L26" s="2" t="n">
        <v>515505</v>
      </c>
      <c r="M26" s="2" t="n">
        <v>326614</v>
      </c>
      <c r="N26" s="2" t="n">
        <v>277960</v>
      </c>
      <c r="O26" s="2" t="n">
        <v>330107</v>
      </c>
      <c r="P26" s="2" t="n">
        <v>412978</v>
      </c>
    </row>
    <row r="27" customFormat="false" ht="12.8" hidden="false" customHeight="false" outlineLevel="0" collapsed="false">
      <c r="A27" s="1" t="s">
        <v>41</v>
      </c>
      <c r="B27" s="2" t="n">
        <v>305150</v>
      </c>
      <c r="C27" s="2" t="n">
        <v>423226</v>
      </c>
      <c r="D27" s="2" t="n">
        <v>432707</v>
      </c>
      <c r="E27" s="2" t="n">
        <v>576820</v>
      </c>
      <c r="F27" s="2" t="n">
        <v>634368</v>
      </c>
      <c r="G27" s="2" t="n">
        <v>413574</v>
      </c>
      <c r="H27" s="2" t="n">
        <v>611194</v>
      </c>
      <c r="I27" s="2" t="n">
        <v>654087</v>
      </c>
      <c r="J27" s="2" t="n">
        <v>639399</v>
      </c>
      <c r="K27" s="2" t="n">
        <v>644980</v>
      </c>
      <c r="L27" s="2" t="n">
        <v>740900</v>
      </c>
      <c r="M27" s="2" t="n">
        <v>493390</v>
      </c>
      <c r="N27" s="2" t="n">
        <v>707821</v>
      </c>
      <c r="O27" s="2" t="n">
        <v>1029210</v>
      </c>
      <c r="P27" s="2" t="n">
        <v>1087020</v>
      </c>
    </row>
    <row r="28" customFormat="false" ht="12.8" hidden="false" customHeight="false" outlineLevel="0" collapsed="false">
      <c r="A28" s="1" t="s">
        <v>42</v>
      </c>
      <c r="B28" s="2" t="n">
        <v>17041</v>
      </c>
      <c r="C28" s="2" t="n">
        <v>23215</v>
      </c>
      <c r="D28" s="2" t="n">
        <v>14535</v>
      </c>
      <c r="E28" s="2" t="n">
        <v>50162</v>
      </c>
      <c r="F28" s="2" t="n">
        <v>71417</v>
      </c>
      <c r="G28" s="2" t="n">
        <v>14741</v>
      </c>
      <c r="H28" s="2" t="n">
        <v>32522</v>
      </c>
      <c r="I28" s="2" t="n">
        <v>45958</v>
      </c>
      <c r="J28" s="2" t="n">
        <v>20474</v>
      </c>
      <c r="K28" s="2" t="n">
        <v>38987</v>
      </c>
      <c r="L28" s="2" t="n">
        <v>39515</v>
      </c>
      <c r="M28" s="2" t="n">
        <v>19630</v>
      </c>
      <c r="N28" s="2" t="n">
        <v>41850</v>
      </c>
      <c r="O28" s="2" t="n">
        <v>52310</v>
      </c>
      <c r="P28" s="2" t="n">
        <v>47282</v>
      </c>
    </row>
    <row r="29" customFormat="false" ht="12.8" hidden="false" customHeight="false" outlineLevel="0" collapsed="false">
      <c r="A29" s="1" t="s">
        <v>43</v>
      </c>
      <c r="B29" s="2" t="n">
        <v>72250</v>
      </c>
      <c r="C29" s="2" t="n">
        <v>84810</v>
      </c>
      <c r="D29" s="2" t="n">
        <v>55435</v>
      </c>
      <c r="E29" s="2" t="n">
        <v>236055</v>
      </c>
      <c r="F29" s="2" t="n">
        <v>258140</v>
      </c>
      <c r="G29" s="2" t="n">
        <v>73447</v>
      </c>
      <c r="H29" s="2" t="n">
        <v>210565</v>
      </c>
      <c r="I29" s="2" t="n">
        <v>266445</v>
      </c>
      <c r="J29" s="2" t="n">
        <v>171399</v>
      </c>
      <c r="K29" s="2" t="n">
        <v>279972</v>
      </c>
      <c r="L29" s="2" t="n">
        <v>293058</v>
      </c>
      <c r="M29" s="2" t="n">
        <v>171599</v>
      </c>
      <c r="N29" s="2" t="n">
        <v>161960</v>
      </c>
      <c r="O29" s="2" t="n">
        <v>176707</v>
      </c>
      <c r="P29" s="2" t="n">
        <v>226560</v>
      </c>
    </row>
    <row r="30" customFormat="false" ht="12.8" hidden="false" customHeight="false" outlineLevel="0" collapsed="false">
      <c r="A30" s="1" t="s">
        <v>44</v>
      </c>
      <c r="B30" s="2" t="n">
        <v>1086240</v>
      </c>
      <c r="C30" s="2" t="n">
        <v>1352290</v>
      </c>
      <c r="D30" s="2" t="n">
        <v>1449670</v>
      </c>
      <c r="E30" s="2" t="n">
        <v>2502520</v>
      </c>
      <c r="F30" s="2" t="n">
        <v>2761340</v>
      </c>
      <c r="G30" s="2" t="n">
        <v>1797750</v>
      </c>
      <c r="H30" s="2" t="n">
        <v>1290430</v>
      </c>
      <c r="I30" s="2" t="n">
        <v>1370270</v>
      </c>
      <c r="J30" s="2" t="n">
        <v>1252900</v>
      </c>
      <c r="K30" s="2" t="n">
        <v>1696860</v>
      </c>
      <c r="L30" s="2" t="n">
        <v>1626960</v>
      </c>
      <c r="M30" s="2" t="n">
        <v>1231640</v>
      </c>
      <c r="N30" s="2" t="n">
        <v>190708</v>
      </c>
      <c r="O30" s="2" t="n">
        <v>244497</v>
      </c>
      <c r="P30" s="2" t="n">
        <v>320002</v>
      </c>
    </row>
    <row r="31" customFormat="false" ht="12.8" hidden="false" customHeight="false" outlineLevel="0" collapsed="false">
      <c r="A31" s="1" t="s">
        <v>45</v>
      </c>
      <c r="B31" s="2" t="n">
        <v>60618</v>
      </c>
      <c r="C31" s="2" t="n">
        <v>62039</v>
      </c>
      <c r="D31" s="2" t="n">
        <v>61487</v>
      </c>
      <c r="E31" s="2" t="n">
        <v>91616</v>
      </c>
      <c r="F31" s="2" t="n">
        <v>80162</v>
      </c>
      <c r="G31" s="2" t="n">
        <v>83615</v>
      </c>
      <c r="H31" s="2" t="n">
        <v>76984</v>
      </c>
      <c r="I31" s="2" t="n">
        <v>83098</v>
      </c>
      <c r="J31" s="2" t="n">
        <v>67777</v>
      </c>
      <c r="K31" s="2" t="n">
        <v>137089</v>
      </c>
      <c r="L31" s="2" t="n">
        <v>122604</v>
      </c>
      <c r="M31" s="2" t="n">
        <v>104494</v>
      </c>
      <c r="N31" s="2" t="n">
        <v>39810</v>
      </c>
      <c r="O31" s="2" t="n">
        <v>43110</v>
      </c>
      <c r="P31" s="2" t="n">
        <v>53153</v>
      </c>
    </row>
    <row r="32" customFormat="false" ht="12.8" hidden="false" customHeight="false" outlineLevel="0" collapsed="false">
      <c r="A32" s="1" t="s">
        <v>46</v>
      </c>
      <c r="B32" s="2" t="n">
        <v>181</v>
      </c>
      <c r="C32" s="2" t="n">
        <v>306</v>
      </c>
      <c r="D32" s="2" t="n">
        <v>418</v>
      </c>
      <c r="E32" s="2" t="n">
        <v>1866</v>
      </c>
      <c r="F32" s="2" t="n">
        <v>1351</v>
      </c>
      <c r="G32" s="2" t="n">
        <v>758</v>
      </c>
      <c r="H32" s="2" t="n">
        <v>1599</v>
      </c>
      <c r="I32" s="2" t="n">
        <v>12162</v>
      </c>
      <c r="J32" s="2" t="n">
        <v>2003</v>
      </c>
      <c r="K32" s="2" t="n">
        <v>6332</v>
      </c>
      <c r="L32" s="2" t="n">
        <v>5785</v>
      </c>
      <c r="M32" s="2" t="n">
        <v>4547</v>
      </c>
      <c r="N32" s="2" t="n">
        <v>1105</v>
      </c>
      <c r="O32" s="2" t="n">
        <v>1731</v>
      </c>
      <c r="P32" s="2" t="n">
        <v>2744</v>
      </c>
    </row>
    <row r="33" customFormat="false" ht="12.8" hidden="false" customHeight="false" outlineLevel="0" collapsed="false">
      <c r="A33" s="1" t="s">
        <v>47</v>
      </c>
      <c r="B33" s="2" t="n">
        <v>319</v>
      </c>
      <c r="C33" s="2" t="n">
        <v>580</v>
      </c>
      <c r="D33" s="2" t="n">
        <v>360</v>
      </c>
      <c r="E33" s="2" t="n">
        <v>319</v>
      </c>
      <c r="F33" s="2" t="n">
        <v>275</v>
      </c>
      <c r="G33" s="2" t="n">
        <v>110</v>
      </c>
      <c r="H33" s="2" t="n">
        <v>449</v>
      </c>
      <c r="I33" s="2" t="n">
        <v>411</v>
      </c>
      <c r="J33" s="2" t="n">
        <v>187</v>
      </c>
      <c r="K33" s="2" t="n">
        <v>197</v>
      </c>
      <c r="L33" s="2" t="n">
        <v>463</v>
      </c>
      <c r="M33" s="2" t="n">
        <v>767</v>
      </c>
      <c r="N33" s="2" t="n">
        <v>419</v>
      </c>
      <c r="O33" s="2" t="n">
        <v>964</v>
      </c>
      <c r="P33" s="2" t="n">
        <v>875</v>
      </c>
    </row>
    <row r="34" customFormat="false" ht="12.8" hidden="false" customHeight="false" outlineLevel="0" collapsed="false">
      <c r="A34" s="1" t="s">
        <v>48</v>
      </c>
      <c r="B34" s="2" t="n">
        <v>2709</v>
      </c>
      <c r="C34" s="2" t="n">
        <v>3268</v>
      </c>
      <c r="D34" s="2" t="n">
        <v>2749</v>
      </c>
      <c r="E34" s="2" t="n">
        <v>1839</v>
      </c>
      <c r="F34" s="2" t="n">
        <v>1819</v>
      </c>
      <c r="G34" s="2" t="n">
        <v>750</v>
      </c>
      <c r="H34" s="2" t="n">
        <v>3351</v>
      </c>
      <c r="I34" s="2" t="n">
        <v>2519</v>
      </c>
      <c r="J34" s="2" t="n">
        <v>2312</v>
      </c>
      <c r="K34" s="2" t="n">
        <v>1680</v>
      </c>
      <c r="L34" s="2" t="n">
        <v>2583</v>
      </c>
      <c r="M34" s="2" t="n">
        <v>2436</v>
      </c>
      <c r="N34" s="2" t="n">
        <v>1815</v>
      </c>
      <c r="O34" s="2" t="n">
        <v>2951</v>
      </c>
      <c r="P34" s="2" t="n">
        <v>2212</v>
      </c>
    </row>
    <row r="35" customFormat="false" ht="12.8" hidden="false" customHeight="false" outlineLevel="0" collapsed="false">
      <c r="A35" s="1" t="s">
        <v>49</v>
      </c>
      <c r="B35" s="2" t="n">
        <v>1316</v>
      </c>
      <c r="C35" s="2" t="n">
        <v>1642</v>
      </c>
      <c r="D35" s="2" t="n">
        <v>1521</v>
      </c>
      <c r="E35" s="2" t="n">
        <v>123</v>
      </c>
      <c r="F35" s="2" t="n">
        <v>604</v>
      </c>
      <c r="G35" s="2" t="n">
        <v>184</v>
      </c>
      <c r="H35" s="2" t="n">
        <v>124</v>
      </c>
      <c r="I35" s="2" t="n">
        <v>187</v>
      </c>
      <c r="J35" s="2" t="n">
        <v>145</v>
      </c>
      <c r="K35" s="2" t="n">
        <v>224</v>
      </c>
      <c r="L35" s="2" t="n">
        <v>83</v>
      </c>
      <c r="M35" s="2" t="n">
        <v>139</v>
      </c>
      <c r="N35" s="2" t="n">
        <v>219</v>
      </c>
      <c r="O35" s="2" t="n">
        <v>325</v>
      </c>
      <c r="P35" s="2" t="n">
        <v>364</v>
      </c>
    </row>
    <row r="36" customFormat="false" ht="12.8" hidden="false" customHeight="false" outlineLevel="0" collapsed="false">
      <c r="A36" s="1" t="s">
        <v>50</v>
      </c>
      <c r="B36" s="2" t="n">
        <v>64323</v>
      </c>
      <c r="C36" s="2" t="n">
        <v>71576</v>
      </c>
      <c r="D36" s="2" t="n">
        <v>96702</v>
      </c>
      <c r="E36" s="2" t="n">
        <v>206411</v>
      </c>
      <c r="F36" s="2" t="n">
        <v>232320</v>
      </c>
      <c r="G36" s="2" t="n">
        <v>172528</v>
      </c>
      <c r="H36" s="2" t="n">
        <v>48562</v>
      </c>
      <c r="I36" s="2" t="n">
        <v>54120</v>
      </c>
      <c r="J36" s="2" t="n">
        <v>46567</v>
      </c>
      <c r="K36" s="2" t="n">
        <v>145557</v>
      </c>
      <c r="L36" s="2" t="n">
        <v>160822</v>
      </c>
      <c r="M36" s="2" t="n">
        <v>148447</v>
      </c>
      <c r="N36" s="2" t="n">
        <v>22154</v>
      </c>
      <c r="O36" s="2" t="n">
        <v>28452</v>
      </c>
      <c r="P36" s="2" t="n">
        <v>41078</v>
      </c>
    </row>
    <row r="37" customFormat="false" ht="12.8" hidden="false" customHeight="false" outlineLevel="0" collapsed="false">
      <c r="A37" s="1" t="s">
        <v>51</v>
      </c>
      <c r="B37" s="2" t="n">
        <v>91</v>
      </c>
      <c r="C37" s="2" t="n">
        <v>173</v>
      </c>
      <c r="D37" s="2" t="n">
        <v>275</v>
      </c>
      <c r="E37" s="2" t="n">
        <v>1022</v>
      </c>
      <c r="F37" s="2" t="n">
        <v>1375</v>
      </c>
      <c r="G37" s="2" t="n">
        <v>502</v>
      </c>
      <c r="H37" s="2" t="n">
        <v>319</v>
      </c>
      <c r="I37" s="2" t="n">
        <v>369</v>
      </c>
      <c r="J37" s="2" t="n">
        <v>279</v>
      </c>
      <c r="K37" s="2" t="n">
        <v>121</v>
      </c>
      <c r="L37" s="2" t="n">
        <v>191</v>
      </c>
      <c r="M37" s="2" t="n">
        <v>235</v>
      </c>
      <c r="N37" s="2" t="n">
        <v>6318</v>
      </c>
      <c r="O37" s="2" t="n">
        <v>10555</v>
      </c>
      <c r="P37" s="2" t="n">
        <v>6801</v>
      </c>
    </row>
    <row r="38" customFormat="false" ht="12.8" hidden="false" customHeight="false" outlineLevel="0" collapsed="false">
      <c r="A38" s="1" t="s">
        <v>52</v>
      </c>
      <c r="B38" s="2" t="n">
        <v>40</v>
      </c>
      <c r="C38" s="2" t="n">
        <v>1</v>
      </c>
      <c r="D38" s="2" t="n">
        <v>20</v>
      </c>
      <c r="E38" s="2" t="n">
        <v>45</v>
      </c>
      <c r="F38" s="2" t="n">
        <v>70</v>
      </c>
      <c r="G38" s="2" t="n">
        <v>27</v>
      </c>
      <c r="H38" s="2" t="n">
        <v>29</v>
      </c>
      <c r="I38" s="2" t="n">
        <v>22</v>
      </c>
      <c r="J38" s="2" t="n">
        <v>1</v>
      </c>
      <c r="K38" s="2" t="n">
        <v>37</v>
      </c>
      <c r="L38" s="2" t="n">
        <v>11</v>
      </c>
      <c r="M38" s="2" t="n">
        <v>1</v>
      </c>
      <c r="N38" s="2" t="n">
        <v>138</v>
      </c>
      <c r="O38" s="2" t="n">
        <v>210</v>
      </c>
      <c r="P38" s="2" t="n">
        <v>164</v>
      </c>
    </row>
    <row r="39" customFormat="false" ht="12.8" hidden="false" customHeight="false" outlineLevel="0" collapsed="false">
      <c r="A39" s="1" t="s">
        <v>53</v>
      </c>
      <c r="B39" s="2" t="n">
        <v>3354</v>
      </c>
      <c r="C39" s="2" t="n">
        <v>4382</v>
      </c>
      <c r="D39" s="2" t="n">
        <v>4923</v>
      </c>
      <c r="E39" s="2" t="n">
        <v>7765</v>
      </c>
      <c r="F39" s="2" t="n">
        <v>9230</v>
      </c>
      <c r="G39" s="2" t="n">
        <v>5500</v>
      </c>
      <c r="H39" s="2" t="n">
        <v>9540</v>
      </c>
      <c r="I39" s="2" t="n">
        <v>8259</v>
      </c>
      <c r="J39" s="2" t="n">
        <v>8275</v>
      </c>
      <c r="K39" s="2" t="n">
        <v>11468</v>
      </c>
      <c r="L39" s="2" t="n">
        <v>13445</v>
      </c>
      <c r="M39" s="2" t="n">
        <v>7894</v>
      </c>
      <c r="N39" s="2" t="n">
        <v>11399</v>
      </c>
      <c r="O39" s="2" t="n">
        <v>14579</v>
      </c>
      <c r="P39" s="2" t="n">
        <v>18988</v>
      </c>
    </row>
    <row r="40" customFormat="false" ht="12.8" hidden="false" customHeight="false" outlineLevel="0" collapsed="false">
      <c r="A40" s="1" t="s">
        <v>54</v>
      </c>
      <c r="B40" s="2" t="n">
        <v>11781</v>
      </c>
      <c r="C40" s="2" t="n">
        <v>17404</v>
      </c>
      <c r="D40" s="2" t="n">
        <v>12153</v>
      </c>
      <c r="E40" s="2" t="n">
        <v>9139</v>
      </c>
      <c r="F40" s="2" t="n">
        <v>10723</v>
      </c>
      <c r="G40" s="2" t="n">
        <v>4080</v>
      </c>
      <c r="H40" s="2" t="n">
        <v>29670</v>
      </c>
      <c r="I40" s="2" t="n">
        <v>20000</v>
      </c>
      <c r="J40" s="2" t="n">
        <v>16265</v>
      </c>
      <c r="K40" s="2" t="n">
        <v>18636</v>
      </c>
      <c r="L40" s="2" t="n">
        <v>22853</v>
      </c>
      <c r="M40" s="2" t="n">
        <v>13780</v>
      </c>
      <c r="N40" s="2" t="n">
        <v>21017</v>
      </c>
      <c r="O40" s="2" t="n">
        <v>29078</v>
      </c>
      <c r="P40" s="2" t="n">
        <v>33803</v>
      </c>
    </row>
    <row r="41" customFormat="false" ht="12.8" hidden="false" customHeight="false" outlineLevel="0" collapsed="false">
      <c r="A41" s="1" t="s">
        <v>55</v>
      </c>
      <c r="B41" s="2" t="n">
        <v>7710</v>
      </c>
      <c r="C41" s="2" t="n">
        <v>9807</v>
      </c>
      <c r="D41" s="2" t="n">
        <v>8249</v>
      </c>
      <c r="E41" s="2" t="n">
        <v>1266</v>
      </c>
      <c r="F41" s="2" t="n">
        <v>1650</v>
      </c>
      <c r="G41" s="2" t="n">
        <v>773</v>
      </c>
      <c r="H41" s="2" t="n">
        <v>1530</v>
      </c>
      <c r="I41" s="2" t="n">
        <v>937</v>
      </c>
      <c r="J41" s="2" t="n">
        <v>808</v>
      </c>
      <c r="K41" s="2" t="n">
        <v>2022</v>
      </c>
      <c r="L41" s="2" t="n">
        <v>2646</v>
      </c>
      <c r="M41" s="2" t="n">
        <v>2265</v>
      </c>
      <c r="N41" s="2" t="n">
        <v>1033</v>
      </c>
      <c r="O41" s="2" t="n">
        <v>1084</v>
      </c>
      <c r="P41" s="2" t="n">
        <v>1290</v>
      </c>
    </row>
    <row r="42" customFormat="false" ht="12.8" hidden="false" customHeight="false" outlineLevel="0" collapsed="false">
      <c r="A42" s="1" t="s">
        <v>56</v>
      </c>
      <c r="B42" s="2" t="n">
        <v>1277</v>
      </c>
      <c r="C42" s="2" t="n">
        <v>1478</v>
      </c>
      <c r="D42" s="2" t="n">
        <v>805</v>
      </c>
      <c r="E42" s="2" t="n">
        <v>5477</v>
      </c>
      <c r="F42" s="2" t="n">
        <v>5981</v>
      </c>
      <c r="G42" s="2" t="n">
        <v>1062</v>
      </c>
      <c r="H42" s="2" t="n">
        <v>4552</v>
      </c>
      <c r="I42" s="2" t="n">
        <v>3372</v>
      </c>
      <c r="J42" s="2" t="n">
        <v>1993</v>
      </c>
      <c r="K42" s="2" t="n">
        <v>4420</v>
      </c>
      <c r="L42" s="2" t="n">
        <v>5837</v>
      </c>
      <c r="M42" s="2" t="n">
        <v>2215</v>
      </c>
      <c r="N42" s="2" t="n">
        <v>1678</v>
      </c>
      <c r="O42" s="2" t="n">
        <v>1780</v>
      </c>
      <c r="P42" s="2" t="n">
        <v>2356</v>
      </c>
    </row>
    <row r="43" customFormat="false" ht="12.8" hidden="false" customHeight="false" outlineLevel="0" collapsed="false">
      <c r="A43" s="1" t="s">
        <v>57</v>
      </c>
      <c r="B43" s="2" t="n">
        <v>5972</v>
      </c>
      <c r="C43" s="2" t="n">
        <v>7120</v>
      </c>
      <c r="D43" s="2" t="n">
        <v>6883</v>
      </c>
      <c r="E43" s="2" t="n">
        <v>16789</v>
      </c>
      <c r="F43" s="2" t="n">
        <v>16279</v>
      </c>
      <c r="G43" s="2" t="n">
        <v>5156</v>
      </c>
      <c r="H43" s="2" t="n">
        <v>30311</v>
      </c>
      <c r="I43" s="2" t="n">
        <v>24187</v>
      </c>
      <c r="J43" s="2" t="n">
        <v>23775</v>
      </c>
      <c r="K43" s="2" t="n">
        <v>30716</v>
      </c>
      <c r="L43" s="2" t="n">
        <v>28675</v>
      </c>
      <c r="M43" s="2" t="n">
        <v>26215</v>
      </c>
      <c r="N43" s="2" t="n">
        <v>4919</v>
      </c>
      <c r="O43" s="2" t="n">
        <v>7389</v>
      </c>
      <c r="P43" s="2" t="n">
        <v>6598</v>
      </c>
    </row>
    <row r="44" customFormat="false" ht="12.8" hidden="false" customHeight="false" outlineLevel="0" collapsed="false">
      <c r="A44" s="1" t="s">
        <v>58</v>
      </c>
      <c r="B44" s="2" t="n">
        <v>18198</v>
      </c>
      <c r="C44" s="2" t="n">
        <v>19393</v>
      </c>
      <c r="D44" s="2" t="n">
        <v>17808</v>
      </c>
      <c r="E44" s="2" t="n">
        <v>37437</v>
      </c>
      <c r="F44" s="2" t="n">
        <v>38591</v>
      </c>
      <c r="G44" s="2" t="n">
        <v>14706</v>
      </c>
      <c r="H44" s="2" t="n">
        <v>32145</v>
      </c>
      <c r="I44" s="2" t="n">
        <v>27980</v>
      </c>
      <c r="J44" s="2" t="n">
        <v>29194</v>
      </c>
      <c r="K44" s="2" t="n">
        <v>62304</v>
      </c>
      <c r="L44" s="2" t="n">
        <v>79995</v>
      </c>
      <c r="M44" s="2" t="n">
        <v>68347</v>
      </c>
      <c r="N44" s="2" t="n">
        <v>14635</v>
      </c>
      <c r="O44" s="2" t="n">
        <v>18439</v>
      </c>
      <c r="P44" s="2" t="n">
        <v>22306</v>
      </c>
    </row>
    <row r="45" customFormat="false" ht="12.8" hidden="false" customHeight="false" outlineLevel="0" collapsed="false">
      <c r="A45" s="1" t="s">
        <v>59</v>
      </c>
      <c r="B45" s="2" t="n">
        <v>10842</v>
      </c>
      <c r="C45" s="2" t="n">
        <v>12897</v>
      </c>
      <c r="D45" s="2" t="n">
        <v>20101</v>
      </c>
      <c r="E45" s="2" t="n">
        <v>50221</v>
      </c>
      <c r="F45" s="2" t="n">
        <v>63139</v>
      </c>
      <c r="G45" s="2" t="n">
        <v>36624</v>
      </c>
      <c r="H45" s="2" t="n">
        <v>55689</v>
      </c>
      <c r="I45" s="2" t="n">
        <v>53507</v>
      </c>
      <c r="J45" s="2" t="n">
        <v>55742</v>
      </c>
      <c r="K45" s="2" t="n">
        <v>164731</v>
      </c>
      <c r="L45" s="2" t="n">
        <v>244665</v>
      </c>
      <c r="M45" s="2" t="n">
        <v>163291</v>
      </c>
      <c r="N45" s="2" t="n">
        <v>9241</v>
      </c>
      <c r="O45" s="2" t="n">
        <v>12156</v>
      </c>
      <c r="P45" s="2" t="n">
        <v>15289</v>
      </c>
    </row>
    <row r="46" customFormat="false" ht="12.8" hidden="false" customHeight="false" outlineLevel="0" collapsed="false">
      <c r="A46" s="1" t="s">
        <v>60</v>
      </c>
      <c r="B46" s="2" t="n">
        <v>36804</v>
      </c>
      <c r="C46" s="2" t="n">
        <v>48233</v>
      </c>
      <c r="D46" s="2" t="n">
        <v>33473</v>
      </c>
      <c r="E46" s="2" t="n">
        <v>32900</v>
      </c>
      <c r="F46" s="2" t="n">
        <v>32886</v>
      </c>
      <c r="G46" s="2" t="n">
        <v>20458</v>
      </c>
      <c r="H46" s="2" t="n">
        <v>28398</v>
      </c>
      <c r="I46" s="2" t="n">
        <v>27302</v>
      </c>
      <c r="J46" s="2" t="n">
        <v>22573</v>
      </c>
      <c r="K46" s="2" t="n">
        <v>36670</v>
      </c>
      <c r="L46" s="2" t="n">
        <v>35033</v>
      </c>
      <c r="M46" s="2" t="n">
        <v>28491</v>
      </c>
      <c r="N46" s="2" t="n">
        <v>46122</v>
      </c>
      <c r="O46" s="2" t="n">
        <v>43997</v>
      </c>
      <c r="P46" s="2" t="n">
        <v>48427</v>
      </c>
    </row>
    <row r="47" customFormat="false" ht="12.8" hidden="false" customHeight="false" outlineLevel="0" collapsed="false">
      <c r="A47" s="1" t="s">
        <v>61</v>
      </c>
      <c r="B47" s="2" t="n">
        <v>9922</v>
      </c>
      <c r="C47" s="2" t="n">
        <v>11628</v>
      </c>
      <c r="D47" s="2" t="n">
        <v>5846</v>
      </c>
      <c r="E47" s="2" t="n">
        <v>0</v>
      </c>
      <c r="F47" s="2" t="n">
        <v>0</v>
      </c>
      <c r="G47" s="2" t="n">
        <v>53</v>
      </c>
      <c r="H47" s="2" t="n">
        <v>0</v>
      </c>
      <c r="I47" s="2" t="n">
        <v>0</v>
      </c>
      <c r="J47" s="2" t="n">
        <v>2</v>
      </c>
      <c r="K47" s="2" t="n">
        <v>1</v>
      </c>
      <c r="L47" s="2" t="n">
        <v>93</v>
      </c>
      <c r="M47" s="2" t="n">
        <v>1</v>
      </c>
      <c r="N47" s="2" t="n">
        <v>0</v>
      </c>
      <c r="O47" s="2" t="n">
        <v>1</v>
      </c>
      <c r="P47" s="2" t="n">
        <v>1</v>
      </c>
    </row>
    <row r="48" customFormat="false" ht="12.8" hidden="false" customHeight="false" outlineLevel="0" collapsed="false">
      <c r="A48" s="1" t="s">
        <v>62</v>
      </c>
      <c r="B48" s="2" t="n">
        <v>27</v>
      </c>
      <c r="C48" s="2" t="n">
        <v>111</v>
      </c>
      <c r="D48" s="2" t="n">
        <v>37</v>
      </c>
      <c r="E48" s="2" t="n">
        <v>72</v>
      </c>
      <c r="F48" s="2" t="n">
        <v>77</v>
      </c>
      <c r="G48" s="2" t="n">
        <v>0</v>
      </c>
      <c r="H48" s="2" t="n">
        <v>74</v>
      </c>
      <c r="I48" s="2" t="n">
        <v>64</v>
      </c>
      <c r="J48" s="2" t="n">
        <v>3</v>
      </c>
      <c r="K48" s="2" t="n">
        <v>68</v>
      </c>
      <c r="L48" s="2" t="n">
        <v>139</v>
      </c>
      <c r="M48" s="2" t="n">
        <v>80</v>
      </c>
      <c r="N48" s="2" t="n">
        <v>254</v>
      </c>
      <c r="O48" s="2" t="n">
        <v>122</v>
      </c>
      <c r="P48" s="2" t="n">
        <v>50</v>
      </c>
    </row>
    <row r="49" customFormat="false" ht="12.8" hidden="false" customHeight="false" outlineLevel="0" collapsed="false">
      <c r="A49" s="1" t="s">
        <v>63</v>
      </c>
      <c r="B49" s="2" t="n">
        <v>121971</v>
      </c>
      <c r="C49" s="2" t="n">
        <v>162308</v>
      </c>
      <c r="D49" s="2" t="n">
        <v>121101</v>
      </c>
      <c r="E49" s="2" t="n">
        <v>200233</v>
      </c>
      <c r="F49" s="2" t="n">
        <v>284248</v>
      </c>
      <c r="G49" s="2" t="n">
        <v>165345</v>
      </c>
      <c r="H49" s="2" t="n">
        <v>144893</v>
      </c>
      <c r="I49" s="2" t="n">
        <v>164787</v>
      </c>
      <c r="J49" s="2" t="n">
        <v>97456</v>
      </c>
      <c r="K49" s="2" t="n">
        <v>200791</v>
      </c>
      <c r="L49" s="2" t="n">
        <v>168908</v>
      </c>
      <c r="M49" s="2" t="n">
        <v>121119</v>
      </c>
      <c r="N49" s="2" t="n">
        <v>270155</v>
      </c>
      <c r="O49" s="2" t="n">
        <v>208744</v>
      </c>
      <c r="P49" s="2" t="n">
        <v>145735</v>
      </c>
    </row>
    <row r="50" customFormat="false" ht="12.8" hidden="false" customHeight="false" outlineLevel="0" collapsed="false">
      <c r="A50" s="1" t="s">
        <v>64</v>
      </c>
      <c r="B50" s="2" t="n">
        <v>56</v>
      </c>
      <c r="C50" s="2" t="n">
        <v>28</v>
      </c>
      <c r="D50" s="2" t="n">
        <v>8</v>
      </c>
      <c r="E50" s="2" t="n">
        <v>16</v>
      </c>
      <c r="F50" s="2" t="n">
        <v>17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13</v>
      </c>
      <c r="M50" s="2" t="n">
        <v>0</v>
      </c>
      <c r="N50" s="2" t="n">
        <v>0</v>
      </c>
      <c r="O50" s="2" t="n">
        <v>99</v>
      </c>
      <c r="P50" s="2" t="n">
        <v>84</v>
      </c>
    </row>
    <row r="51" customFormat="false" ht="12.8" hidden="false" customHeight="false" outlineLevel="0" collapsed="false">
      <c r="A51" s="1" t="s">
        <v>65</v>
      </c>
      <c r="B51" s="2" t="n">
        <v>5462</v>
      </c>
      <c r="C51" s="2" t="n">
        <v>7034</v>
      </c>
      <c r="D51" s="2" t="n">
        <v>6302</v>
      </c>
      <c r="E51" s="2" t="n">
        <v>10743</v>
      </c>
      <c r="F51" s="2" t="n">
        <v>15293</v>
      </c>
      <c r="G51" s="2" t="n">
        <v>7153</v>
      </c>
      <c r="H51" s="2" t="n">
        <v>10707</v>
      </c>
      <c r="I51" s="2" t="n">
        <v>6397</v>
      </c>
      <c r="J51" s="2" t="n">
        <v>6761</v>
      </c>
      <c r="K51" s="2" t="n">
        <v>9507</v>
      </c>
      <c r="L51" s="2" t="n">
        <v>8457</v>
      </c>
      <c r="M51" s="2" t="n">
        <v>6726</v>
      </c>
      <c r="N51" s="2" t="n">
        <v>19018</v>
      </c>
      <c r="O51" s="2" t="n">
        <v>16339</v>
      </c>
      <c r="P51" s="2" t="n">
        <v>12073</v>
      </c>
    </row>
    <row r="52" customFormat="false" ht="12.8" hidden="false" customHeight="false" outlineLevel="0" collapsed="false">
      <c r="A52" s="1" t="s">
        <v>66</v>
      </c>
      <c r="B52" s="2" t="n">
        <v>4565</v>
      </c>
      <c r="C52" s="2" t="n">
        <v>9581</v>
      </c>
      <c r="D52" s="2" t="n">
        <v>4603</v>
      </c>
      <c r="E52" s="2" t="n">
        <v>6031</v>
      </c>
      <c r="F52" s="2" t="n">
        <v>10794</v>
      </c>
      <c r="G52" s="2" t="n">
        <v>2658</v>
      </c>
      <c r="H52" s="2" t="n">
        <v>4850</v>
      </c>
      <c r="I52" s="2" t="n">
        <v>5801</v>
      </c>
      <c r="J52" s="2" t="n">
        <v>3508</v>
      </c>
      <c r="K52" s="2" t="n">
        <v>6689</v>
      </c>
      <c r="L52" s="2" t="n">
        <v>8031</v>
      </c>
      <c r="M52" s="2" t="n">
        <v>3893</v>
      </c>
      <c r="N52" s="2" t="n">
        <v>13195</v>
      </c>
      <c r="O52" s="2" t="n">
        <v>16379</v>
      </c>
      <c r="P52" s="2" t="n">
        <v>11665</v>
      </c>
    </row>
    <row r="53" customFormat="false" ht="12.8" hidden="false" customHeight="false" outlineLevel="0" collapsed="false">
      <c r="A53" s="1" t="s">
        <v>67</v>
      </c>
      <c r="B53" s="2" t="n">
        <v>13762</v>
      </c>
      <c r="C53" s="2" t="n">
        <v>16507</v>
      </c>
      <c r="D53" s="2" t="n">
        <v>15871</v>
      </c>
      <c r="E53" s="2" t="n">
        <v>70827</v>
      </c>
      <c r="F53" s="2" t="n">
        <v>87270</v>
      </c>
      <c r="G53" s="2" t="n">
        <v>45454</v>
      </c>
      <c r="H53" s="2" t="n">
        <v>41164</v>
      </c>
      <c r="I53" s="2" t="n">
        <v>59772</v>
      </c>
      <c r="J53" s="2" t="n">
        <v>48476</v>
      </c>
      <c r="K53" s="2" t="n">
        <v>36795</v>
      </c>
      <c r="L53" s="2" t="n">
        <v>35872</v>
      </c>
      <c r="M53" s="2" t="n">
        <v>26563</v>
      </c>
      <c r="N53" s="2" t="n">
        <v>45251</v>
      </c>
      <c r="O53" s="2" t="n">
        <v>43752</v>
      </c>
      <c r="P53" s="2" t="n">
        <v>52233</v>
      </c>
    </row>
    <row r="54" customFormat="false" ht="12.8" hidden="false" customHeight="false" outlineLevel="0" collapsed="false">
      <c r="A54" s="1" t="s">
        <v>68</v>
      </c>
      <c r="B54" s="2" t="n">
        <v>20069</v>
      </c>
      <c r="C54" s="2" t="n">
        <v>35330</v>
      </c>
      <c r="D54" s="2" t="n">
        <v>16562</v>
      </c>
      <c r="E54" s="2" t="n">
        <v>16471</v>
      </c>
      <c r="F54" s="2" t="n">
        <v>18767</v>
      </c>
      <c r="G54" s="2" t="n">
        <v>7383</v>
      </c>
      <c r="H54" s="2" t="n">
        <v>20819</v>
      </c>
      <c r="I54" s="2" t="n">
        <v>28614</v>
      </c>
      <c r="J54" s="2" t="n">
        <v>15108</v>
      </c>
      <c r="K54" s="2" t="n">
        <v>40113</v>
      </c>
      <c r="L54" s="2" t="n">
        <v>34893</v>
      </c>
      <c r="M54" s="2" t="n">
        <v>22259</v>
      </c>
      <c r="N54" s="2" t="n">
        <v>27945</v>
      </c>
      <c r="O54" s="2" t="n">
        <v>27014</v>
      </c>
      <c r="P54" s="2" t="n">
        <v>18948</v>
      </c>
    </row>
    <row r="55" customFormat="false" ht="12.8" hidden="false" customHeight="false" outlineLevel="0" collapsed="false">
      <c r="A55" s="1" t="s">
        <v>69</v>
      </c>
      <c r="B55" s="2" t="n">
        <v>102286</v>
      </c>
      <c r="C55" s="2" t="n">
        <v>146236</v>
      </c>
      <c r="D55" s="2" t="n">
        <v>89481</v>
      </c>
      <c r="E55" s="2" t="n">
        <v>141384</v>
      </c>
      <c r="F55" s="2" t="n">
        <v>188570</v>
      </c>
      <c r="G55" s="2" t="n">
        <v>72953</v>
      </c>
      <c r="H55" s="2" t="n">
        <v>130248</v>
      </c>
      <c r="I55" s="2" t="n">
        <v>181082</v>
      </c>
      <c r="J55" s="2" t="n">
        <v>147130</v>
      </c>
      <c r="K55" s="2" t="n">
        <v>225740</v>
      </c>
      <c r="L55" s="2" t="n">
        <v>213999</v>
      </c>
      <c r="M55" s="2" t="n">
        <v>130591</v>
      </c>
      <c r="N55" s="2" t="n">
        <v>164101</v>
      </c>
      <c r="O55" s="2" t="n">
        <v>242326</v>
      </c>
      <c r="P55" s="2" t="n">
        <v>209184</v>
      </c>
    </row>
    <row r="56" customFormat="false" ht="12.8" hidden="false" customHeight="false" outlineLevel="0" collapsed="false">
      <c r="A56" s="1" t="s">
        <v>70</v>
      </c>
      <c r="B56" s="2" t="n">
        <v>12664</v>
      </c>
      <c r="C56" s="2" t="n">
        <v>16310</v>
      </c>
      <c r="D56" s="2" t="n">
        <v>15376</v>
      </c>
      <c r="E56" s="2" t="n">
        <v>14845</v>
      </c>
      <c r="F56" s="2" t="n">
        <v>14692</v>
      </c>
      <c r="G56" s="2" t="n">
        <v>7784</v>
      </c>
      <c r="H56" s="2" t="n">
        <v>20232</v>
      </c>
      <c r="I56" s="2" t="n">
        <v>20641</v>
      </c>
      <c r="J56" s="2" t="n">
        <v>16690</v>
      </c>
      <c r="K56" s="2" t="n">
        <v>42823</v>
      </c>
      <c r="L56" s="2" t="n">
        <v>56489</v>
      </c>
      <c r="M56" s="2" t="n">
        <v>34050</v>
      </c>
      <c r="N56" s="2" t="n">
        <v>27226</v>
      </c>
      <c r="O56" s="2" t="n">
        <v>33135</v>
      </c>
      <c r="P56" s="2" t="n">
        <v>36881</v>
      </c>
    </row>
    <row r="57" customFormat="false" ht="12.8" hidden="false" customHeight="false" outlineLevel="0" collapsed="false">
      <c r="A57" s="1" t="s">
        <v>71</v>
      </c>
      <c r="B57" s="2" t="n">
        <v>8945</v>
      </c>
      <c r="C57" s="2" t="n">
        <v>8790</v>
      </c>
      <c r="D57" s="2" t="n">
        <v>11351</v>
      </c>
      <c r="E57" s="2" t="n">
        <v>26410</v>
      </c>
      <c r="F57" s="2" t="n">
        <v>28175</v>
      </c>
      <c r="G57" s="2" t="n">
        <v>15684</v>
      </c>
      <c r="H57" s="2" t="n">
        <v>24127</v>
      </c>
      <c r="I57" s="2" t="n">
        <v>14920</v>
      </c>
      <c r="J57" s="2" t="n">
        <v>15843</v>
      </c>
      <c r="K57" s="2" t="n">
        <v>20236</v>
      </c>
      <c r="L57" s="2" t="n">
        <v>23523</v>
      </c>
      <c r="M57" s="2" t="n">
        <v>19092</v>
      </c>
      <c r="N57" s="2" t="n">
        <v>26241</v>
      </c>
      <c r="O57" s="2" t="n">
        <v>31292</v>
      </c>
      <c r="P57" s="2" t="n">
        <v>31952</v>
      </c>
    </row>
    <row r="58" customFormat="false" ht="12.8" hidden="false" customHeight="false" outlineLevel="0" collapsed="false">
      <c r="A58" s="1" t="s">
        <v>72</v>
      </c>
      <c r="B58" s="2" t="n">
        <v>31527</v>
      </c>
      <c r="C58" s="2" t="n">
        <v>41222</v>
      </c>
      <c r="D58" s="2" t="n">
        <v>46997</v>
      </c>
      <c r="E58" s="2" t="n">
        <v>57579</v>
      </c>
      <c r="F58" s="2" t="n">
        <v>55852</v>
      </c>
      <c r="G58" s="2" t="n">
        <v>37588</v>
      </c>
      <c r="H58" s="2" t="n">
        <v>37369</v>
      </c>
      <c r="I58" s="2" t="n">
        <v>61508</v>
      </c>
      <c r="J58" s="2" t="n">
        <v>47994</v>
      </c>
      <c r="K58" s="2" t="n">
        <v>56300</v>
      </c>
      <c r="L58" s="2" t="n">
        <v>57645</v>
      </c>
      <c r="M58" s="2" t="n">
        <v>42137</v>
      </c>
      <c r="N58" s="2" t="n">
        <v>44195</v>
      </c>
      <c r="O58" s="2" t="n">
        <v>69199</v>
      </c>
      <c r="P58" s="2" t="n">
        <v>81663</v>
      </c>
    </row>
    <row r="59" customFormat="false" ht="12.8" hidden="false" customHeight="false" outlineLevel="0" collapsed="false">
      <c r="A59" s="1" t="s">
        <v>73</v>
      </c>
      <c r="B59" s="2" t="n">
        <v>14232</v>
      </c>
      <c r="C59" s="2" t="n">
        <v>21602</v>
      </c>
      <c r="D59" s="2" t="n">
        <v>15835</v>
      </c>
      <c r="E59" s="2" t="n">
        <v>6057</v>
      </c>
      <c r="F59" s="2" t="n">
        <v>8493</v>
      </c>
      <c r="G59" s="2" t="n">
        <v>5374</v>
      </c>
      <c r="H59" s="2" t="n">
        <v>4433</v>
      </c>
      <c r="I59" s="2" t="n">
        <v>4777</v>
      </c>
      <c r="J59" s="2" t="n">
        <v>4024</v>
      </c>
      <c r="K59" s="2" t="n">
        <v>4632</v>
      </c>
      <c r="L59" s="2" t="n">
        <v>4685</v>
      </c>
      <c r="M59" s="2" t="n">
        <v>2240</v>
      </c>
      <c r="N59" s="2" t="n">
        <v>28775</v>
      </c>
      <c r="O59" s="2" t="n">
        <v>26432</v>
      </c>
      <c r="P59" s="2" t="n">
        <v>11408</v>
      </c>
    </row>
    <row r="60" customFormat="false" ht="12.8" hidden="false" customHeight="false" outlineLevel="0" collapsed="false">
      <c r="A60" s="1" t="s">
        <v>74</v>
      </c>
      <c r="B60" s="2" t="n">
        <v>1175</v>
      </c>
      <c r="C60" s="2" t="n">
        <v>1047</v>
      </c>
      <c r="D60" s="2" t="n">
        <v>576</v>
      </c>
      <c r="E60" s="2" t="n">
        <v>2195</v>
      </c>
      <c r="F60" s="2" t="n">
        <v>1825</v>
      </c>
      <c r="G60" s="2" t="n">
        <v>349</v>
      </c>
      <c r="H60" s="2" t="n">
        <v>1899</v>
      </c>
      <c r="I60" s="2" t="n">
        <v>907</v>
      </c>
      <c r="J60" s="2" t="n">
        <v>800</v>
      </c>
      <c r="K60" s="2" t="n">
        <v>3778</v>
      </c>
      <c r="L60" s="2" t="n">
        <v>3935</v>
      </c>
      <c r="M60" s="2" t="n">
        <v>1853</v>
      </c>
      <c r="N60" s="2" t="n">
        <v>265</v>
      </c>
      <c r="O60" s="2" t="n">
        <v>111</v>
      </c>
      <c r="P60" s="2" t="n">
        <v>545</v>
      </c>
    </row>
    <row r="61" customFormat="false" ht="12.8" hidden="false" customHeight="false" outlineLevel="0" collapsed="false">
      <c r="A61" s="1" t="s">
        <v>75</v>
      </c>
      <c r="B61" s="2" t="n">
        <v>615</v>
      </c>
      <c r="C61" s="2" t="n">
        <v>697</v>
      </c>
      <c r="D61" s="2" t="n">
        <v>571</v>
      </c>
      <c r="E61" s="2" t="n">
        <v>2807</v>
      </c>
      <c r="F61" s="2" t="n">
        <v>3038</v>
      </c>
      <c r="G61" s="2" t="n">
        <v>1301</v>
      </c>
      <c r="H61" s="2" t="n">
        <v>2358</v>
      </c>
      <c r="I61" s="2" t="n">
        <v>1793</v>
      </c>
      <c r="J61" s="2" t="n">
        <v>2431</v>
      </c>
      <c r="K61" s="2" t="n">
        <v>2757</v>
      </c>
      <c r="L61" s="2" t="n">
        <v>4437</v>
      </c>
      <c r="M61" s="2" t="n">
        <v>3015</v>
      </c>
      <c r="N61" s="2" t="n">
        <v>961</v>
      </c>
      <c r="O61" s="2" t="n">
        <v>1920</v>
      </c>
      <c r="P61" s="2" t="n">
        <v>2751</v>
      </c>
    </row>
    <row r="62" customFormat="false" ht="12.8" hidden="false" customHeight="false" outlineLevel="0" collapsed="false">
      <c r="A62" s="1" t="s">
        <v>76</v>
      </c>
      <c r="B62" s="2" t="n">
        <v>733</v>
      </c>
      <c r="C62" s="2" t="n">
        <v>995</v>
      </c>
      <c r="D62" s="2" t="n">
        <v>1358</v>
      </c>
      <c r="E62" s="2" t="n">
        <v>583</v>
      </c>
      <c r="F62" s="2" t="n">
        <v>1054</v>
      </c>
      <c r="G62" s="2" t="n">
        <v>997</v>
      </c>
      <c r="H62" s="2" t="n">
        <v>179</v>
      </c>
      <c r="I62" s="2" t="n">
        <v>438</v>
      </c>
      <c r="J62" s="2" t="n">
        <v>557</v>
      </c>
      <c r="K62" s="2" t="n">
        <v>639</v>
      </c>
      <c r="L62" s="2" t="n">
        <v>512</v>
      </c>
      <c r="M62" s="2" t="n">
        <v>530</v>
      </c>
      <c r="N62" s="2" t="n">
        <v>2036</v>
      </c>
      <c r="O62" s="2" t="n">
        <v>2979</v>
      </c>
      <c r="P62" s="2" t="n">
        <v>2261</v>
      </c>
    </row>
    <row r="63" customFormat="false" ht="12.8" hidden="false" customHeight="false" outlineLevel="0" collapsed="false">
      <c r="A63" s="1" t="s">
        <v>77</v>
      </c>
      <c r="B63" s="2" t="n">
        <v>3121</v>
      </c>
      <c r="C63" s="2" t="n">
        <v>2678</v>
      </c>
      <c r="D63" s="2" t="n">
        <v>2045</v>
      </c>
      <c r="E63" s="2" t="n">
        <v>1904</v>
      </c>
      <c r="F63" s="2" t="n">
        <v>1840</v>
      </c>
      <c r="G63" s="2" t="n">
        <v>568</v>
      </c>
      <c r="H63" s="2" t="n">
        <v>1503</v>
      </c>
      <c r="I63" s="2" t="n">
        <v>1454</v>
      </c>
      <c r="J63" s="2" t="n">
        <v>927</v>
      </c>
      <c r="K63" s="2" t="n">
        <v>1760</v>
      </c>
      <c r="L63" s="2" t="n">
        <v>2141</v>
      </c>
      <c r="M63" s="2" t="n">
        <v>1495</v>
      </c>
      <c r="N63" s="2" t="n">
        <v>1217</v>
      </c>
      <c r="O63" s="2" t="n">
        <v>1265</v>
      </c>
      <c r="P63" s="2" t="n">
        <v>2025</v>
      </c>
    </row>
    <row r="64" customFormat="false" ht="12.8" hidden="false" customHeight="false" outlineLevel="0" collapsed="false">
      <c r="A64" s="1" t="s">
        <v>78</v>
      </c>
      <c r="B64" s="2" t="n">
        <v>5667</v>
      </c>
      <c r="C64" s="2" t="n">
        <v>7032</v>
      </c>
      <c r="D64" s="2" t="n">
        <v>8877</v>
      </c>
      <c r="E64" s="2" t="n">
        <v>6298</v>
      </c>
      <c r="F64" s="2" t="n">
        <v>6241</v>
      </c>
      <c r="G64" s="2" t="n">
        <v>3904</v>
      </c>
      <c r="H64" s="2" t="n">
        <v>6133</v>
      </c>
      <c r="I64" s="2" t="n">
        <v>7704</v>
      </c>
      <c r="J64" s="2" t="n">
        <v>8324</v>
      </c>
      <c r="K64" s="2" t="n">
        <v>7461</v>
      </c>
      <c r="L64" s="2" t="n">
        <v>11576</v>
      </c>
      <c r="M64" s="2" t="n">
        <v>7043</v>
      </c>
      <c r="N64" s="2" t="n">
        <v>19515</v>
      </c>
      <c r="O64" s="2" t="n">
        <v>34230</v>
      </c>
      <c r="P64" s="2" t="n">
        <v>30726</v>
      </c>
    </row>
    <row r="65" customFormat="false" ht="12.8" hidden="false" customHeight="false" outlineLevel="0" collapsed="false">
      <c r="A65" s="1" t="s">
        <v>79</v>
      </c>
      <c r="B65" s="2" t="n">
        <v>39340</v>
      </c>
      <c r="C65" s="2" t="n">
        <v>44781</v>
      </c>
      <c r="D65" s="2" t="n">
        <v>40154</v>
      </c>
      <c r="E65" s="2" t="n">
        <v>33072</v>
      </c>
      <c r="F65" s="2" t="n">
        <v>34404</v>
      </c>
      <c r="G65" s="2" t="n">
        <v>14007</v>
      </c>
      <c r="H65" s="2" t="n">
        <v>26368</v>
      </c>
      <c r="I65" s="2" t="n">
        <v>26532</v>
      </c>
      <c r="J65" s="2" t="n">
        <v>17746</v>
      </c>
      <c r="K65" s="2" t="n">
        <v>32255</v>
      </c>
      <c r="L65" s="2" t="n">
        <v>36728</v>
      </c>
      <c r="M65" s="2" t="n">
        <v>24216</v>
      </c>
      <c r="N65" s="2" t="n">
        <v>29279</v>
      </c>
      <c r="O65" s="2" t="n">
        <v>41381</v>
      </c>
      <c r="P65" s="2" t="n">
        <v>45619</v>
      </c>
    </row>
    <row r="66" customFormat="false" ht="12.8" hidden="false" customHeight="false" outlineLevel="0" collapsed="false">
      <c r="A66" s="1" t="s">
        <v>80</v>
      </c>
      <c r="B66" s="2" t="n">
        <v>3249</v>
      </c>
      <c r="C66" s="2" t="n">
        <v>4478</v>
      </c>
      <c r="D66" s="2" t="n">
        <v>4492</v>
      </c>
      <c r="E66" s="2" t="n">
        <v>1984</v>
      </c>
      <c r="F66" s="2" t="n">
        <v>1977</v>
      </c>
      <c r="G66" s="2" t="n">
        <v>1259</v>
      </c>
      <c r="H66" s="2" t="n">
        <v>1426</v>
      </c>
      <c r="I66" s="2" t="n">
        <v>1410</v>
      </c>
      <c r="J66" s="2" t="n">
        <v>1553</v>
      </c>
      <c r="K66" s="2" t="n">
        <v>2839</v>
      </c>
      <c r="L66" s="2" t="n">
        <v>3088</v>
      </c>
      <c r="M66" s="2" t="n">
        <v>1570</v>
      </c>
      <c r="N66" s="2" t="n">
        <v>3259</v>
      </c>
      <c r="O66" s="2" t="n">
        <v>4376</v>
      </c>
      <c r="P66" s="2" t="n">
        <v>3482</v>
      </c>
    </row>
    <row r="67" customFormat="false" ht="12.8" hidden="false" customHeight="false" outlineLevel="0" collapsed="false">
      <c r="A67" s="1" t="s">
        <v>81</v>
      </c>
      <c r="B67" s="2" t="n">
        <v>313762</v>
      </c>
      <c r="C67" s="2" t="n">
        <v>372062</v>
      </c>
      <c r="D67" s="2" t="n">
        <v>305434</v>
      </c>
      <c r="E67" s="2" t="n">
        <v>384586</v>
      </c>
      <c r="F67" s="2" t="n">
        <v>441853</v>
      </c>
      <c r="G67" s="2" t="n">
        <v>168308</v>
      </c>
      <c r="H67" s="2" t="n">
        <v>288185</v>
      </c>
      <c r="I67" s="2" t="n">
        <v>380960</v>
      </c>
      <c r="J67" s="2" t="n">
        <v>377141</v>
      </c>
      <c r="K67" s="2" t="n">
        <v>428545</v>
      </c>
      <c r="L67" s="2" t="n">
        <v>441161</v>
      </c>
      <c r="M67" s="2" t="n">
        <v>256643</v>
      </c>
      <c r="N67" s="2" t="n">
        <v>588241</v>
      </c>
      <c r="O67" s="2" t="n">
        <v>673448</v>
      </c>
      <c r="P67" s="2" t="n">
        <v>715364</v>
      </c>
    </row>
    <row r="68" customFormat="false" ht="12.8" hidden="false" customHeight="false" outlineLevel="0" collapsed="false">
      <c r="A68" s="1" t="s">
        <v>82</v>
      </c>
      <c r="B68" s="2" t="n">
        <v>76129</v>
      </c>
      <c r="C68" s="2" t="n">
        <v>87825</v>
      </c>
      <c r="D68" s="2" t="n">
        <v>99271</v>
      </c>
      <c r="E68" s="2" t="n">
        <v>104547</v>
      </c>
      <c r="F68" s="2" t="n">
        <v>97736</v>
      </c>
      <c r="G68" s="2" t="n">
        <v>72349</v>
      </c>
      <c r="H68" s="2" t="n">
        <v>81224</v>
      </c>
      <c r="I68" s="2" t="n">
        <v>117251</v>
      </c>
      <c r="J68" s="2" t="n">
        <v>105294</v>
      </c>
      <c r="K68" s="2" t="n">
        <v>138166</v>
      </c>
      <c r="L68" s="2" t="n">
        <v>140085</v>
      </c>
      <c r="M68" s="2" t="n">
        <v>93100</v>
      </c>
      <c r="N68" s="2" t="n">
        <v>216537</v>
      </c>
      <c r="O68" s="2" t="n">
        <v>259884</v>
      </c>
      <c r="P68" s="2" t="n">
        <v>301796</v>
      </c>
    </row>
    <row r="69" customFormat="false" ht="12.8" hidden="false" customHeight="false" outlineLevel="0" collapsed="false">
      <c r="A69" s="1" t="s">
        <v>83</v>
      </c>
      <c r="B69" s="2" t="n">
        <v>2450</v>
      </c>
      <c r="C69" s="2" t="n">
        <v>3522</v>
      </c>
      <c r="D69" s="2" t="n">
        <v>1792</v>
      </c>
      <c r="E69" s="2" t="n">
        <v>2812</v>
      </c>
      <c r="F69" s="2" t="n">
        <v>3932</v>
      </c>
      <c r="G69" s="2" t="n">
        <v>819</v>
      </c>
      <c r="H69" s="2" t="n">
        <v>1432</v>
      </c>
      <c r="I69" s="2" t="n">
        <v>1577</v>
      </c>
      <c r="J69" s="2" t="n">
        <v>1013</v>
      </c>
      <c r="K69" s="2" t="n">
        <v>2045</v>
      </c>
      <c r="L69" s="2" t="n">
        <v>1982</v>
      </c>
      <c r="M69" s="2" t="n">
        <v>1257</v>
      </c>
      <c r="N69" s="2" t="n">
        <v>1078</v>
      </c>
      <c r="O69" s="2" t="n">
        <v>1577</v>
      </c>
      <c r="P69" s="2" t="n">
        <v>1307</v>
      </c>
    </row>
    <row r="70" customFormat="false" ht="12.8" hidden="false" customHeight="false" outlineLevel="0" collapsed="false">
      <c r="A70" s="1" t="s">
        <v>84</v>
      </c>
      <c r="B70" s="2" t="n">
        <v>7026</v>
      </c>
      <c r="C70" s="2" t="n">
        <v>8779</v>
      </c>
      <c r="D70" s="2" t="n">
        <v>6672</v>
      </c>
      <c r="E70" s="2" t="n">
        <v>8365</v>
      </c>
      <c r="F70" s="2" t="n">
        <v>11412</v>
      </c>
      <c r="G70" s="2" t="n">
        <v>5566</v>
      </c>
      <c r="H70" s="2" t="n">
        <v>6740</v>
      </c>
      <c r="I70" s="2" t="n">
        <v>6649</v>
      </c>
      <c r="J70" s="2" t="n">
        <v>5573</v>
      </c>
      <c r="K70" s="2" t="n">
        <v>8278</v>
      </c>
      <c r="L70" s="2" t="n">
        <v>8400</v>
      </c>
      <c r="M70" s="2" t="n">
        <v>4300</v>
      </c>
      <c r="N70" s="2" t="n">
        <v>5602</v>
      </c>
      <c r="O70" s="2" t="n">
        <v>7098</v>
      </c>
      <c r="P70" s="2" t="n">
        <v>7163</v>
      </c>
    </row>
    <row r="71" customFormat="false" ht="12.8" hidden="false" customHeight="false" outlineLevel="0" collapsed="false">
      <c r="A71" s="1" t="s">
        <v>85</v>
      </c>
      <c r="B71" s="2" t="n">
        <v>2630330</v>
      </c>
      <c r="C71" s="2" t="n">
        <v>2849640</v>
      </c>
      <c r="D71" s="2" t="n">
        <v>1711630</v>
      </c>
      <c r="E71" s="2" t="n">
        <v>406</v>
      </c>
      <c r="F71" s="2" t="n">
        <v>604</v>
      </c>
      <c r="G71" s="2" t="n">
        <v>2170</v>
      </c>
      <c r="H71" s="2" t="n">
        <v>623</v>
      </c>
      <c r="I71" s="2" t="n">
        <v>696</v>
      </c>
      <c r="J71" s="2" t="n">
        <v>1353</v>
      </c>
      <c r="K71" s="2" t="n">
        <v>2731</v>
      </c>
      <c r="L71" s="2" t="n">
        <v>7466</v>
      </c>
      <c r="M71" s="2" t="n">
        <v>988</v>
      </c>
      <c r="N71" s="2" t="n">
        <v>38089</v>
      </c>
      <c r="O71" s="2" t="n">
        <v>26081</v>
      </c>
      <c r="P71" s="2" t="n">
        <v>22458</v>
      </c>
    </row>
    <row r="72" customFormat="false" ht="12.8" hidden="false" customHeight="false" outlineLevel="0" collapsed="false">
      <c r="A72" s="1" t="s">
        <v>86</v>
      </c>
      <c r="B72" s="2" t="n">
        <v>1969250</v>
      </c>
      <c r="C72" s="2" t="n">
        <v>1891550</v>
      </c>
      <c r="D72" s="2" t="n">
        <v>1232990</v>
      </c>
      <c r="E72" s="2" t="n">
        <v>192</v>
      </c>
      <c r="F72" s="2" t="n">
        <v>299</v>
      </c>
      <c r="G72" s="2" t="n">
        <v>1395</v>
      </c>
      <c r="H72" s="2" t="n">
        <v>265</v>
      </c>
      <c r="I72" s="2" t="n">
        <v>345</v>
      </c>
      <c r="J72" s="2" t="n">
        <v>763</v>
      </c>
      <c r="K72" s="2" t="n">
        <v>1776</v>
      </c>
      <c r="L72" s="2" t="n">
        <v>5341</v>
      </c>
      <c r="M72" s="2" t="n">
        <v>1021</v>
      </c>
      <c r="N72" s="2" t="n">
        <v>19087</v>
      </c>
      <c r="O72" s="2" t="n">
        <v>13643</v>
      </c>
      <c r="P72" s="2" t="n">
        <v>10209</v>
      </c>
    </row>
    <row r="73" customFormat="false" ht="12.8" hidden="false" customHeight="false" outlineLevel="0" collapsed="false">
      <c r="A73" s="1" t="s">
        <v>87</v>
      </c>
      <c r="B73" s="2" t="n">
        <v>5679</v>
      </c>
      <c r="C73" s="2" t="n">
        <v>6535</v>
      </c>
      <c r="D73" s="2" t="n">
        <v>8769</v>
      </c>
      <c r="E73" s="2" t="n">
        <v>6953</v>
      </c>
      <c r="F73" s="2" t="n">
        <v>5795</v>
      </c>
      <c r="G73" s="2" t="n">
        <v>4278</v>
      </c>
      <c r="H73" s="2" t="n">
        <v>7297</v>
      </c>
      <c r="I73" s="2" t="n">
        <v>6579</v>
      </c>
      <c r="J73" s="2" t="n">
        <v>9335</v>
      </c>
      <c r="K73" s="2" t="n">
        <v>8718</v>
      </c>
      <c r="L73" s="2" t="n">
        <v>7962</v>
      </c>
      <c r="M73" s="2" t="n">
        <v>6908</v>
      </c>
      <c r="N73" s="2" t="n">
        <v>10295</v>
      </c>
      <c r="O73" s="2" t="n">
        <v>10949</v>
      </c>
      <c r="P73" s="2" t="n">
        <v>14239</v>
      </c>
    </row>
    <row r="74" customFormat="false" ht="12.8" hidden="false" customHeight="false" outlineLevel="0" collapsed="false">
      <c r="A74" s="1" t="s">
        <v>88</v>
      </c>
      <c r="B74" s="2" t="n">
        <v>272</v>
      </c>
      <c r="C74" s="2" t="n">
        <v>704</v>
      </c>
      <c r="D74" s="2" t="n">
        <v>364</v>
      </c>
      <c r="E74" s="2" t="n">
        <v>122</v>
      </c>
      <c r="F74" s="2" t="n">
        <v>237</v>
      </c>
      <c r="G74" s="2" t="n">
        <v>91</v>
      </c>
      <c r="H74" s="2" t="n">
        <v>239</v>
      </c>
      <c r="I74" s="2" t="n">
        <v>174</v>
      </c>
      <c r="J74" s="2" t="n">
        <v>220</v>
      </c>
      <c r="K74" s="2" t="n">
        <v>129</v>
      </c>
      <c r="L74" s="2" t="n">
        <v>93</v>
      </c>
      <c r="M74" s="2" t="n">
        <v>87</v>
      </c>
      <c r="N74" s="2" t="n">
        <v>228</v>
      </c>
      <c r="O74" s="2" t="n">
        <v>169</v>
      </c>
      <c r="P74" s="2" t="n">
        <v>134</v>
      </c>
    </row>
    <row r="75" customFormat="false" ht="12.8" hidden="false" customHeight="false" outlineLevel="0" collapsed="false">
      <c r="A75" s="1" t="s">
        <v>89</v>
      </c>
      <c r="B75" s="2" t="n">
        <v>2467</v>
      </c>
      <c r="C75" s="2" t="n">
        <v>3186</v>
      </c>
      <c r="D75" s="2" t="n">
        <v>2623</v>
      </c>
      <c r="E75" s="2" t="n">
        <v>5700</v>
      </c>
      <c r="F75" s="2" t="n">
        <v>5059</v>
      </c>
      <c r="G75" s="2" t="n">
        <v>3794</v>
      </c>
      <c r="H75" s="2" t="n">
        <v>4059</v>
      </c>
      <c r="I75" s="2" t="n">
        <v>4865</v>
      </c>
      <c r="J75" s="2" t="n">
        <v>3857</v>
      </c>
      <c r="K75" s="2" t="n">
        <v>6289</v>
      </c>
      <c r="L75" s="2" t="n">
        <v>5843</v>
      </c>
      <c r="M75" s="2" t="n">
        <v>4944</v>
      </c>
      <c r="N75" s="2" t="n">
        <v>2978</v>
      </c>
      <c r="O75" s="2" t="n">
        <v>3163</v>
      </c>
      <c r="P75" s="2" t="n">
        <v>3756</v>
      </c>
    </row>
    <row r="76" customFormat="false" ht="12.8" hidden="false" customHeight="false" outlineLevel="0" collapsed="false">
      <c r="A76" s="1" t="s">
        <v>90</v>
      </c>
      <c r="B76" s="2" t="n">
        <v>1324</v>
      </c>
      <c r="C76" s="2" t="n">
        <v>1044</v>
      </c>
      <c r="D76" s="2" t="n">
        <v>983</v>
      </c>
      <c r="E76" s="2" t="n">
        <v>2374</v>
      </c>
      <c r="F76" s="2" t="n">
        <v>1945</v>
      </c>
      <c r="G76" s="2" t="n">
        <v>1209</v>
      </c>
      <c r="H76" s="2" t="n">
        <v>1332</v>
      </c>
      <c r="I76" s="2" t="n">
        <v>1938</v>
      </c>
      <c r="J76" s="2" t="n">
        <v>928</v>
      </c>
      <c r="K76" s="2" t="n">
        <v>2854</v>
      </c>
      <c r="L76" s="2" t="n">
        <v>2676</v>
      </c>
      <c r="M76" s="2" t="n">
        <v>2447</v>
      </c>
      <c r="N76" s="2" t="n">
        <v>1290</v>
      </c>
      <c r="O76" s="2" t="n">
        <v>835</v>
      </c>
      <c r="P76" s="2" t="n">
        <v>1376</v>
      </c>
    </row>
    <row r="77" customFormat="false" ht="12.8" hidden="false" customHeight="false" outlineLevel="0" collapsed="false">
      <c r="A77" s="1" t="s">
        <v>91</v>
      </c>
      <c r="B77" s="2" t="n">
        <v>12606</v>
      </c>
      <c r="C77" s="2" t="n">
        <v>15486</v>
      </c>
      <c r="D77" s="2" t="n">
        <v>19617</v>
      </c>
      <c r="E77" s="2" t="n">
        <v>28885</v>
      </c>
      <c r="F77" s="2" t="n">
        <v>29923</v>
      </c>
      <c r="G77" s="2" t="n">
        <v>22436</v>
      </c>
      <c r="H77" s="2" t="n">
        <v>25109</v>
      </c>
      <c r="I77" s="2" t="n">
        <v>30068</v>
      </c>
      <c r="J77" s="2" t="n">
        <v>31411</v>
      </c>
      <c r="K77" s="2" t="n">
        <v>33597</v>
      </c>
      <c r="L77" s="2" t="n">
        <v>38702</v>
      </c>
      <c r="M77" s="2" t="n">
        <v>29860</v>
      </c>
      <c r="N77" s="2" t="n">
        <v>26689</v>
      </c>
      <c r="O77" s="2" t="n">
        <v>31679</v>
      </c>
      <c r="P77" s="2" t="n">
        <v>45747</v>
      </c>
    </row>
    <row r="78" customFormat="false" ht="12.8" hidden="false" customHeight="false" outlineLevel="0" collapsed="false">
      <c r="A78" s="1" t="s">
        <v>92</v>
      </c>
      <c r="B78" s="2" t="n">
        <v>19030</v>
      </c>
      <c r="C78" s="2" t="n">
        <v>27415</v>
      </c>
      <c r="D78" s="2" t="n">
        <v>18541</v>
      </c>
      <c r="E78" s="2" t="n">
        <v>27201</v>
      </c>
      <c r="F78" s="2" t="n">
        <v>31038</v>
      </c>
      <c r="G78" s="2" t="n">
        <v>9882</v>
      </c>
      <c r="H78" s="2" t="n">
        <v>27196</v>
      </c>
      <c r="I78" s="2" t="n">
        <v>35917</v>
      </c>
      <c r="J78" s="2" t="n">
        <v>25870</v>
      </c>
      <c r="K78" s="2" t="n">
        <v>30500</v>
      </c>
      <c r="L78" s="2" t="n">
        <v>33215</v>
      </c>
      <c r="M78" s="2" t="n">
        <v>16060</v>
      </c>
      <c r="N78" s="2" t="n">
        <v>29506</v>
      </c>
      <c r="O78" s="2" t="n">
        <v>30543</v>
      </c>
      <c r="P78" s="2" t="n">
        <v>32801</v>
      </c>
    </row>
    <row r="79" customFormat="false" ht="12.8" hidden="false" customHeight="false" outlineLevel="0" collapsed="false">
      <c r="A79" s="1" t="s">
        <v>93</v>
      </c>
      <c r="B79" s="2" t="n">
        <v>1108</v>
      </c>
      <c r="C79" s="2" t="n">
        <v>1628</v>
      </c>
      <c r="D79" s="2" t="n">
        <v>1087</v>
      </c>
      <c r="E79" s="2" t="n">
        <v>144</v>
      </c>
      <c r="F79" s="2" t="n">
        <v>412</v>
      </c>
      <c r="G79" s="2" t="n">
        <v>163</v>
      </c>
      <c r="H79" s="2" t="n">
        <v>2154</v>
      </c>
      <c r="I79" s="2" t="n">
        <v>1056</v>
      </c>
      <c r="J79" s="2" t="n">
        <v>1767</v>
      </c>
      <c r="K79" s="2" t="n">
        <v>7064</v>
      </c>
      <c r="L79" s="2" t="n">
        <v>8613</v>
      </c>
      <c r="M79" s="2" t="n">
        <v>6166</v>
      </c>
      <c r="N79" s="2" t="n">
        <v>461</v>
      </c>
      <c r="O79" s="2" t="n">
        <v>1147</v>
      </c>
      <c r="P79" s="2" t="n">
        <v>1031</v>
      </c>
    </row>
    <row r="80" customFormat="false" ht="12.8" hidden="false" customHeight="false" outlineLevel="0" collapsed="false">
      <c r="A80" s="1" t="s">
        <v>94</v>
      </c>
      <c r="B80" s="2" t="n">
        <v>90</v>
      </c>
      <c r="C80" s="2" t="n">
        <v>166</v>
      </c>
      <c r="D80" s="2" t="n">
        <v>101</v>
      </c>
      <c r="E80" s="2" t="n">
        <v>37</v>
      </c>
      <c r="F80" s="2" t="n">
        <v>24</v>
      </c>
      <c r="G80" s="2" t="n">
        <v>8</v>
      </c>
      <c r="H80" s="2" t="n">
        <v>382</v>
      </c>
      <c r="I80" s="2" t="n">
        <v>59</v>
      </c>
      <c r="J80" s="2" t="n">
        <v>72</v>
      </c>
      <c r="K80" s="2" t="n">
        <v>177</v>
      </c>
      <c r="L80" s="2" t="n">
        <v>53</v>
      </c>
      <c r="M80" s="2" t="n">
        <v>57</v>
      </c>
      <c r="N80" s="2" t="n">
        <v>43</v>
      </c>
      <c r="O80" s="2" t="n">
        <v>110</v>
      </c>
      <c r="P80" s="2" t="n">
        <v>252</v>
      </c>
    </row>
    <row r="81" customFormat="false" ht="12.8" hidden="false" customHeight="false" outlineLevel="0" collapsed="false">
      <c r="A81" s="1" t="s">
        <v>95</v>
      </c>
      <c r="B81" s="2" t="n">
        <v>406</v>
      </c>
      <c r="C81" s="2" t="n">
        <v>429</v>
      </c>
      <c r="D81" s="2" t="n">
        <v>180</v>
      </c>
      <c r="E81" s="2" t="n">
        <v>172</v>
      </c>
      <c r="F81" s="2" t="n">
        <v>90</v>
      </c>
      <c r="G81" s="2" t="n">
        <v>133</v>
      </c>
      <c r="H81" s="2" t="n">
        <v>202</v>
      </c>
      <c r="I81" s="2" t="n">
        <v>138</v>
      </c>
      <c r="J81" s="2" t="n">
        <v>303</v>
      </c>
      <c r="K81" s="2" t="n">
        <v>137</v>
      </c>
      <c r="L81" s="2" t="n">
        <v>236</v>
      </c>
      <c r="M81" s="2" t="n">
        <v>29</v>
      </c>
      <c r="N81" s="2" t="n">
        <v>251</v>
      </c>
      <c r="O81" s="2" t="n">
        <v>529</v>
      </c>
      <c r="P81" s="2" t="n">
        <v>125</v>
      </c>
    </row>
    <row r="82" customFormat="false" ht="12.8" hidden="false" customHeight="false" outlineLevel="0" collapsed="false">
      <c r="A82" s="1" t="s">
        <v>96</v>
      </c>
      <c r="B82" s="2" t="n">
        <v>2736</v>
      </c>
      <c r="C82" s="2" t="n">
        <v>3145</v>
      </c>
      <c r="D82" s="2" t="n">
        <v>2215</v>
      </c>
      <c r="E82" s="2" t="n">
        <v>4448</v>
      </c>
      <c r="F82" s="2" t="n">
        <v>5176</v>
      </c>
      <c r="G82" s="2" t="n">
        <v>1371</v>
      </c>
      <c r="H82" s="2" t="n">
        <v>3224</v>
      </c>
      <c r="I82" s="2" t="n">
        <v>3765</v>
      </c>
      <c r="J82" s="2" t="n">
        <v>2463</v>
      </c>
      <c r="K82" s="2" t="n">
        <v>8023</v>
      </c>
      <c r="L82" s="2" t="n">
        <v>11188</v>
      </c>
      <c r="M82" s="2" t="n">
        <v>4797</v>
      </c>
      <c r="N82" s="2" t="n">
        <v>5743</v>
      </c>
      <c r="O82" s="2" t="n">
        <v>7512</v>
      </c>
      <c r="P82" s="2" t="n">
        <v>8677</v>
      </c>
    </row>
    <row r="83" customFormat="false" ht="12.8" hidden="false" customHeight="false" outlineLevel="0" collapsed="false">
      <c r="A83" s="1" t="s">
        <v>97</v>
      </c>
      <c r="B83" s="2" t="n">
        <v>1108</v>
      </c>
      <c r="C83" s="2" t="n">
        <v>1177</v>
      </c>
      <c r="D83" s="2" t="n">
        <v>1444</v>
      </c>
      <c r="E83" s="2" t="n">
        <v>2153</v>
      </c>
      <c r="F83" s="2" t="n">
        <v>1790</v>
      </c>
      <c r="G83" s="2" t="n">
        <v>1448</v>
      </c>
      <c r="H83" s="2" t="n">
        <v>2253</v>
      </c>
      <c r="I83" s="2" t="n">
        <v>2146</v>
      </c>
      <c r="J83" s="2" t="n">
        <v>3381</v>
      </c>
      <c r="K83" s="2" t="n">
        <v>2691</v>
      </c>
      <c r="L83" s="2" t="n">
        <v>2777</v>
      </c>
      <c r="M83" s="2" t="n">
        <v>2016</v>
      </c>
      <c r="N83" s="2" t="n">
        <v>3904</v>
      </c>
      <c r="O83" s="2" t="n">
        <v>5454</v>
      </c>
      <c r="P83" s="2" t="n">
        <v>7972</v>
      </c>
    </row>
    <row r="84" customFormat="false" ht="12.8" hidden="false" customHeight="false" outlineLevel="0" collapsed="false">
      <c r="A84" s="1" t="s">
        <v>98</v>
      </c>
      <c r="B84" s="2" t="n">
        <v>0</v>
      </c>
      <c r="C84" s="2" t="n">
        <v>19</v>
      </c>
      <c r="D84" s="2" t="n">
        <v>29</v>
      </c>
      <c r="E84" s="2" t="n">
        <v>3</v>
      </c>
      <c r="F84" s="2" t="n">
        <v>0</v>
      </c>
      <c r="G84" s="2" t="n">
        <v>0</v>
      </c>
      <c r="H84" s="2" t="n">
        <v>115</v>
      </c>
      <c r="I84" s="2" t="n">
        <v>58</v>
      </c>
      <c r="J84" s="2" t="n">
        <v>0</v>
      </c>
      <c r="K84" s="2" t="n">
        <v>136</v>
      </c>
      <c r="L84" s="2" t="n">
        <v>255</v>
      </c>
      <c r="M84" s="2" t="n">
        <v>118</v>
      </c>
      <c r="N84" s="2" t="n">
        <v>23</v>
      </c>
      <c r="O84" s="2" t="n">
        <v>25</v>
      </c>
      <c r="P84" s="2" t="n">
        <v>0</v>
      </c>
    </row>
    <row r="85" customFormat="false" ht="12.8" hidden="false" customHeight="false" outlineLevel="0" collapsed="false">
      <c r="A85" s="1" t="s">
        <v>99</v>
      </c>
      <c r="B85" s="2" t="n">
        <v>127249</v>
      </c>
      <c r="C85" s="2" t="n">
        <v>171239</v>
      </c>
      <c r="D85" s="2" t="n">
        <v>192320</v>
      </c>
      <c r="E85" s="2" t="n">
        <v>136545</v>
      </c>
      <c r="F85" s="2" t="n">
        <v>162475</v>
      </c>
      <c r="G85" s="2" t="n">
        <v>100270</v>
      </c>
      <c r="H85" s="2" t="n">
        <v>138691</v>
      </c>
      <c r="I85" s="2" t="n">
        <v>155101</v>
      </c>
      <c r="J85" s="2" t="n">
        <v>160376</v>
      </c>
      <c r="K85" s="2" t="n">
        <v>162284</v>
      </c>
      <c r="L85" s="2" t="n">
        <v>199843</v>
      </c>
      <c r="M85" s="2" t="n">
        <v>142467</v>
      </c>
      <c r="N85" s="2" t="n">
        <v>119327</v>
      </c>
      <c r="O85" s="2" t="n">
        <v>184678</v>
      </c>
      <c r="P85" s="2" t="n">
        <v>186709</v>
      </c>
    </row>
    <row r="86" customFormat="false" ht="12.8" hidden="false" customHeight="false" outlineLevel="0" collapsed="false">
      <c r="A86" s="1" t="s">
        <v>100</v>
      </c>
      <c r="B86" s="2" t="n">
        <v>1195</v>
      </c>
      <c r="C86" s="2" t="n">
        <v>1118</v>
      </c>
      <c r="D86" s="2" t="n">
        <v>1251</v>
      </c>
      <c r="E86" s="2" t="n">
        <v>2028</v>
      </c>
      <c r="F86" s="2" t="n">
        <v>1440</v>
      </c>
      <c r="G86" s="2" t="n">
        <v>679</v>
      </c>
      <c r="H86" s="2" t="n">
        <v>1542</v>
      </c>
      <c r="I86" s="2" t="n">
        <v>2421</v>
      </c>
      <c r="J86" s="2" t="n">
        <v>840</v>
      </c>
      <c r="K86" s="2" t="n">
        <v>1899</v>
      </c>
      <c r="L86" s="2" t="n">
        <v>1844</v>
      </c>
      <c r="M86" s="2" t="n">
        <v>936</v>
      </c>
      <c r="N86" s="2" t="n">
        <v>1594</v>
      </c>
      <c r="O86" s="2" t="n">
        <v>2272</v>
      </c>
      <c r="P86" s="2" t="n">
        <v>3092</v>
      </c>
    </row>
    <row r="87" customFormat="false" ht="12.8" hidden="false" customHeight="false" outlineLevel="0" collapsed="false">
      <c r="A87" s="1" t="s">
        <v>101</v>
      </c>
      <c r="B87" s="2" t="n">
        <v>40</v>
      </c>
      <c r="C87" s="2" t="n">
        <v>79</v>
      </c>
      <c r="D87" s="2" t="n">
        <v>148</v>
      </c>
      <c r="E87" s="2" t="n">
        <v>73</v>
      </c>
      <c r="F87" s="2" t="n">
        <v>61</v>
      </c>
      <c r="G87" s="2" t="n">
        <v>93</v>
      </c>
      <c r="H87" s="2" t="n">
        <v>141</v>
      </c>
      <c r="I87" s="2" t="n">
        <v>215</v>
      </c>
      <c r="J87" s="2" t="n">
        <v>415</v>
      </c>
      <c r="K87" s="2" t="n">
        <v>155</v>
      </c>
      <c r="L87" s="2" t="n">
        <v>194</v>
      </c>
      <c r="M87" s="2" t="n">
        <v>167</v>
      </c>
      <c r="N87" s="2" t="n">
        <v>172</v>
      </c>
      <c r="O87" s="2" t="n">
        <v>112</v>
      </c>
      <c r="P87" s="2" t="n">
        <v>475</v>
      </c>
    </row>
    <row r="88" customFormat="false" ht="12.8" hidden="false" customHeight="false" outlineLevel="0" collapsed="false">
      <c r="A88" s="1" t="s">
        <v>102</v>
      </c>
      <c r="B88" s="2" t="n">
        <v>154</v>
      </c>
      <c r="C88" s="2" t="n">
        <v>394</v>
      </c>
      <c r="D88" s="2" t="n">
        <v>279</v>
      </c>
      <c r="E88" s="2" t="n">
        <v>815</v>
      </c>
      <c r="F88" s="2" t="n">
        <v>1172</v>
      </c>
      <c r="G88" s="2" t="n">
        <v>411</v>
      </c>
      <c r="H88" s="2" t="n">
        <v>537</v>
      </c>
      <c r="I88" s="2" t="n">
        <v>383</v>
      </c>
      <c r="J88" s="2" t="n">
        <v>525</v>
      </c>
      <c r="K88" s="2" t="n">
        <v>1706</v>
      </c>
      <c r="L88" s="2" t="n">
        <v>3032</v>
      </c>
      <c r="M88" s="2" t="n">
        <v>1793</v>
      </c>
      <c r="N88" s="2" t="n">
        <v>601</v>
      </c>
      <c r="O88" s="2" t="n">
        <v>748</v>
      </c>
      <c r="P88" s="2" t="n">
        <v>1330</v>
      </c>
    </row>
    <row r="89" customFormat="false" ht="12.8" hidden="false" customHeight="false" outlineLevel="0" collapsed="false">
      <c r="A89" s="1" t="s">
        <v>103</v>
      </c>
      <c r="B89" s="2" t="n">
        <v>1967</v>
      </c>
      <c r="C89" s="2" t="n">
        <v>3195</v>
      </c>
      <c r="D89" s="2" t="n">
        <v>2223</v>
      </c>
      <c r="E89" s="2" t="n">
        <v>2647</v>
      </c>
      <c r="F89" s="2" t="n">
        <v>3033</v>
      </c>
      <c r="G89" s="2" t="n">
        <v>1400</v>
      </c>
      <c r="H89" s="2" t="n">
        <v>2447</v>
      </c>
      <c r="I89" s="2" t="n">
        <v>3162</v>
      </c>
      <c r="J89" s="2" t="n">
        <v>1821</v>
      </c>
      <c r="K89" s="2" t="n">
        <v>3612</v>
      </c>
      <c r="L89" s="2" t="n">
        <v>4233</v>
      </c>
      <c r="M89" s="2" t="n">
        <v>2186</v>
      </c>
      <c r="N89" s="2" t="n">
        <v>2472</v>
      </c>
      <c r="O89" s="2" t="n">
        <v>2856</v>
      </c>
      <c r="P89" s="2" t="n">
        <v>3778</v>
      </c>
    </row>
    <row r="90" customFormat="false" ht="12.8" hidden="false" customHeight="false" outlineLevel="0" collapsed="false">
      <c r="A90" s="1" t="s">
        <v>104</v>
      </c>
      <c r="B90" s="2" t="n">
        <v>2</v>
      </c>
      <c r="C90" s="2" t="n">
        <v>0</v>
      </c>
      <c r="D90" s="2" t="n">
        <v>5</v>
      </c>
      <c r="E90" s="2" t="n">
        <v>58</v>
      </c>
      <c r="F90" s="2" t="n">
        <v>0</v>
      </c>
      <c r="G90" s="2" t="n">
        <v>0</v>
      </c>
      <c r="H90" s="2" t="n">
        <v>21</v>
      </c>
      <c r="I90" s="2" t="n">
        <v>0</v>
      </c>
      <c r="J90" s="2" t="n">
        <v>0</v>
      </c>
      <c r="K90" s="2" t="n">
        <v>70</v>
      </c>
      <c r="L90" s="2" t="n">
        <v>0</v>
      </c>
      <c r="M90" s="2" t="n">
        <v>45</v>
      </c>
      <c r="N90" s="2" t="n">
        <v>104</v>
      </c>
      <c r="O90" s="2" t="n">
        <v>0</v>
      </c>
      <c r="P90" s="2" t="n">
        <v>1</v>
      </c>
    </row>
    <row r="91" customFormat="false" ht="12.8" hidden="false" customHeight="false" outlineLevel="0" collapsed="false">
      <c r="A91" s="1" t="s">
        <v>105</v>
      </c>
      <c r="B91" s="2" t="n">
        <v>11201</v>
      </c>
      <c r="C91" s="2" t="n">
        <v>12716</v>
      </c>
      <c r="D91" s="2" t="n">
        <v>13643</v>
      </c>
      <c r="E91" s="2" t="n">
        <v>10606</v>
      </c>
      <c r="F91" s="2" t="n">
        <v>11309</v>
      </c>
      <c r="G91" s="2" t="n">
        <v>5336</v>
      </c>
      <c r="H91" s="2" t="n">
        <v>11964</v>
      </c>
      <c r="I91" s="2" t="n">
        <v>11020</v>
      </c>
      <c r="J91" s="2" t="n">
        <v>9432</v>
      </c>
      <c r="K91" s="2" t="n">
        <v>4770</v>
      </c>
      <c r="L91" s="2" t="n">
        <v>6514</v>
      </c>
      <c r="M91" s="2" t="n">
        <v>4791</v>
      </c>
      <c r="N91" s="2" t="n">
        <v>7910</v>
      </c>
      <c r="O91" s="2" t="n">
        <v>9760</v>
      </c>
      <c r="P91" s="2" t="n">
        <v>9330</v>
      </c>
    </row>
    <row r="92" customFormat="false" ht="12.8" hidden="false" customHeight="false" outlineLevel="0" collapsed="false">
      <c r="A92" s="1" t="s">
        <v>106</v>
      </c>
      <c r="B92" s="2" t="n">
        <v>3</v>
      </c>
      <c r="C92" s="2" t="n">
        <v>2</v>
      </c>
      <c r="D92" s="2" t="n">
        <v>0</v>
      </c>
      <c r="E92" s="2" t="n">
        <v>2</v>
      </c>
      <c r="F92" s="2" t="n">
        <v>5</v>
      </c>
      <c r="G92" s="2" t="n">
        <v>4</v>
      </c>
      <c r="H92" s="2" t="n">
        <v>2</v>
      </c>
      <c r="I92" s="2" t="n">
        <v>0</v>
      </c>
      <c r="J92" s="2" t="n">
        <v>3</v>
      </c>
      <c r="K92" s="2" t="n">
        <v>0</v>
      </c>
      <c r="L92" s="2" t="n">
        <v>10</v>
      </c>
      <c r="M92" s="2" t="n">
        <v>46</v>
      </c>
      <c r="N92" s="2" t="n">
        <v>4558</v>
      </c>
      <c r="O92" s="2" t="n">
        <v>3450</v>
      </c>
      <c r="P92" s="2" t="n">
        <v>4225</v>
      </c>
    </row>
    <row r="93" customFormat="false" ht="12.8" hidden="false" customHeight="false" outlineLevel="0" collapsed="false">
      <c r="A93" s="1" t="s">
        <v>107</v>
      </c>
      <c r="B93" s="2" t="n">
        <v>3</v>
      </c>
      <c r="C93" s="2" t="n">
        <v>8</v>
      </c>
      <c r="D93" s="2" t="n">
        <v>0</v>
      </c>
      <c r="E93" s="2" t="n">
        <v>1</v>
      </c>
      <c r="F93" s="2" t="n">
        <v>0</v>
      </c>
      <c r="G93" s="2" t="n">
        <v>5</v>
      </c>
      <c r="H93" s="2" t="n">
        <v>5</v>
      </c>
      <c r="I93" s="2" t="n">
        <v>1</v>
      </c>
      <c r="J93" s="2" t="n">
        <v>3</v>
      </c>
      <c r="K93" s="2" t="n">
        <v>0</v>
      </c>
      <c r="L93" s="2" t="n">
        <v>0</v>
      </c>
      <c r="M93" s="2" t="n">
        <v>2</v>
      </c>
      <c r="N93" s="2" t="n">
        <v>4749</v>
      </c>
      <c r="O93" s="2" t="n">
        <v>4304</v>
      </c>
      <c r="P93" s="2" t="n">
        <v>4278</v>
      </c>
    </row>
    <row r="94" customFormat="false" ht="12.8" hidden="false" customHeight="false" outlineLevel="0" collapsed="false">
      <c r="A94" s="1" t="s">
        <v>108</v>
      </c>
      <c r="B94" s="2" t="n">
        <v>0</v>
      </c>
      <c r="C94" s="2" t="n">
        <v>0</v>
      </c>
      <c r="D94" s="2" t="n">
        <v>0</v>
      </c>
      <c r="E94" s="2" t="n">
        <v>0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243</v>
      </c>
      <c r="O94" s="2" t="n">
        <v>383</v>
      </c>
      <c r="P94" s="2" t="n">
        <v>66</v>
      </c>
    </row>
    <row r="95" customFormat="false" ht="12.8" hidden="false" customHeight="false" outlineLevel="0" collapsed="false">
      <c r="A95" s="1" t="s">
        <v>109</v>
      </c>
      <c r="B95" s="2" t="n">
        <v>1838</v>
      </c>
      <c r="C95" s="2" t="n">
        <v>7817</v>
      </c>
      <c r="D95" s="2" t="n">
        <v>3412</v>
      </c>
      <c r="E95" s="2" t="n">
        <v>1508</v>
      </c>
      <c r="F95" s="2" t="n">
        <v>3049</v>
      </c>
      <c r="G95" s="2" t="n">
        <v>2152</v>
      </c>
      <c r="H95" s="2" t="n">
        <v>1413</v>
      </c>
      <c r="I95" s="2" t="n">
        <v>1903</v>
      </c>
      <c r="J95" s="2" t="n">
        <v>1624</v>
      </c>
      <c r="K95" s="2" t="n">
        <v>1599</v>
      </c>
      <c r="L95" s="2" t="n">
        <v>1855</v>
      </c>
      <c r="M95" s="2" t="n">
        <v>871</v>
      </c>
      <c r="N95" s="2" t="n">
        <v>15437</v>
      </c>
      <c r="O95" s="2" t="n">
        <v>20090</v>
      </c>
      <c r="P95" s="2" t="n">
        <v>6946</v>
      </c>
    </row>
    <row r="96" customFormat="false" ht="12.8" hidden="false" customHeight="false" outlineLevel="0" collapsed="false">
      <c r="A96" s="1" t="s">
        <v>110</v>
      </c>
      <c r="B96" s="2" t="n">
        <v>136</v>
      </c>
      <c r="C96" s="2" t="n">
        <v>136</v>
      </c>
      <c r="D96" s="2" t="n">
        <v>101</v>
      </c>
      <c r="E96" s="2" t="n">
        <v>70</v>
      </c>
      <c r="F96" s="2" t="n">
        <v>63</v>
      </c>
      <c r="G96" s="2" t="n">
        <v>1</v>
      </c>
      <c r="H96" s="2" t="n">
        <v>261</v>
      </c>
      <c r="I96" s="2" t="n">
        <v>66</v>
      </c>
      <c r="J96" s="2" t="n">
        <v>75</v>
      </c>
      <c r="K96" s="2" t="n">
        <v>61</v>
      </c>
      <c r="L96" s="2" t="n">
        <v>19</v>
      </c>
      <c r="M96" s="2" t="n">
        <v>9</v>
      </c>
      <c r="N96" s="2" t="n">
        <v>229</v>
      </c>
      <c r="O96" s="2" t="n">
        <v>91</v>
      </c>
      <c r="P96" s="2" t="n">
        <v>171</v>
      </c>
    </row>
    <row r="97" customFormat="false" ht="12.8" hidden="false" customHeight="false" outlineLevel="0" collapsed="false">
      <c r="A97" s="1" t="s">
        <v>111</v>
      </c>
      <c r="B97" s="2" t="n">
        <v>1863</v>
      </c>
      <c r="C97" s="2" t="n">
        <v>2246</v>
      </c>
      <c r="D97" s="2" t="n">
        <v>1251</v>
      </c>
      <c r="E97" s="2" t="n">
        <v>1356</v>
      </c>
      <c r="F97" s="2" t="n">
        <v>1173</v>
      </c>
      <c r="G97" s="2" t="n">
        <v>184</v>
      </c>
      <c r="H97" s="2" t="n">
        <v>1761</v>
      </c>
      <c r="I97" s="2" t="n">
        <v>872</v>
      </c>
      <c r="J97" s="2" t="n">
        <v>452</v>
      </c>
      <c r="K97" s="2" t="n">
        <v>1495</v>
      </c>
      <c r="L97" s="2" t="n">
        <v>1447</v>
      </c>
      <c r="M97" s="2" t="n">
        <v>372</v>
      </c>
      <c r="N97" s="2" t="n">
        <v>1421</v>
      </c>
      <c r="O97" s="2" t="n">
        <v>1560</v>
      </c>
      <c r="P97" s="2" t="n">
        <v>1431</v>
      </c>
    </row>
    <row r="98" customFormat="false" ht="12.8" hidden="false" customHeight="false" outlineLevel="0" collapsed="false">
      <c r="A98" s="1" t="s">
        <v>112</v>
      </c>
      <c r="B98" s="2" t="n">
        <v>4163</v>
      </c>
      <c r="C98" s="2" t="n">
        <v>6444</v>
      </c>
      <c r="D98" s="2" t="n">
        <v>8595</v>
      </c>
      <c r="E98" s="2" t="n">
        <v>34639</v>
      </c>
      <c r="F98" s="2" t="n">
        <v>48983</v>
      </c>
      <c r="G98" s="2" t="n">
        <v>39074</v>
      </c>
      <c r="H98" s="2" t="n">
        <v>12208</v>
      </c>
      <c r="I98" s="2" t="n">
        <v>16634</v>
      </c>
      <c r="J98" s="2" t="n">
        <v>14505</v>
      </c>
      <c r="K98" s="2" t="n">
        <v>6545</v>
      </c>
      <c r="L98" s="2" t="n">
        <v>6984</v>
      </c>
      <c r="M98" s="2" t="n">
        <v>7064</v>
      </c>
      <c r="N98" s="2" t="n">
        <v>228243</v>
      </c>
      <c r="O98" s="2" t="n">
        <v>359556</v>
      </c>
      <c r="P98" s="2" t="n">
        <v>494123</v>
      </c>
    </row>
    <row r="99" customFormat="false" ht="12.8" hidden="false" customHeight="false" outlineLevel="0" collapsed="false">
      <c r="A99" s="1" t="s">
        <v>113</v>
      </c>
      <c r="B99" s="2" t="n">
        <v>595472</v>
      </c>
      <c r="C99" s="2" t="n">
        <v>799860</v>
      </c>
      <c r="D99" s="2" t="n">
        <v>462860</v>
      </c>
      <c r="E99" s="2" t="n">
        <v>169</v>
      </c>
      <c r="F99" s="2" t="n">
        <v>230</v>
      </c>
      <c r="G99" s="2" t="n">
        <v>608</v>
      </c>
      <c r="H99" s="2" t="n">
        <v>90</v>
      </c>
      <c r="I99" s="2" t="n">
        <v>123</v>
      </c>
      <c r="J99" s="2" t="n">
        <v>366</v>
      </c>
      <c r="K99" s="2" t="n">
        <v>1056</v>
      </c>
      <c r="L99" s="2" t="n">
        <v>3534</v>
      </c>
      <c r="M99" s="2" t="n">
        <v>213</v>
      </c>
      <c r="N99" s="2" t="n">
        <v>25</v>
      </c>
      <c r="O99" s="2" t="n">
        <v>130</v>
      </c>
      <c r="P99" s="2" t="n">
        <v>115</v>
      </c>
    </row>
    <row r="100" customFormat="false" ht="12.8" hidden="false" customHeight="false" outlineLevel="0" collapsed="false">
      <c r="A100" s="1" t="s">
        <v>114</v>
      </c>
      <c r="B100" s="2" t="n">
        <v>1510230</v>
      </c>
      <c r="C100" s="2" t="n">
        <v>1853090</v>
      </c>
      <c r="D100" s="2" t="n">
        <v>1334960</v>
      </c>
      <c r="E100" s="2" t="n">
        <v>158</v>
      </c>
      <c r="F100" s="2" t="n">
        <v>377</v>
      </c>
      <c r="G100" s="2" t="n">
        <v>1376</v>
      </c>
      <c r="H100" s="2" t="n">
        <v>92</v>
      </c>
      <c r="I100" s="2" t="n">
        <v>217</v>
      </c>
      <c r="J100" s="2" t="n">
        <v>940</v>
      </c>
      <c r="K100" s="2" t="n">
        <v>1937</v>
      </c>
      <c r="L100" s="2" t="n">
        <v>5794</v>
      </c>
      <c r="M100" s="2" t="n">
        <v>744</v>
      </c>
      <c r="N100" s="2" t="n">
        <v>56</v>
      </c>
      <c r="O100" s="2" t="n">
        <v>357</v>
      </c>
      <c r="P100" s="2" t="n">
        <v>286</v>
      </c>
    </row>
    <row r="101" customFormat="false" ht="12.8" hidden="false" customHeight="false" outlineLevel="0" collapsed="false">
      <c r="A101" s="1" t="s">
        <v>115</v>
      </c>
      <c r="B101" s="2" t="n">
        <v>354054</v>
      </c>
      <c r="C101" s="2" t="n">
        <v>458981</v>
      </c>
      <c r="D101" s="2" t="n">
        <v>435747</v>
      </c>
      <c r="E101" s="2" t="n">
        <v>272</v>
      </c>
      <c r="F101" s="2" t="n">
        <v>411</v>
      </c>
      <c r="G101" s="2" t="n">
        <v>476</v>
      </c>
      <c r="H101" s="2" t="n">
        <v>232</v>
      </c>
      <c r="I101" s="2" t="n">
        <v>186</v>
      </c>
      <c r="J101" s="2" t="n">
        <v>299</v>
      </c>
      <c r="K101" s="2" t="n">
        <v>776</v>
      </c>
      <c r="L101" s="2" t="n">
        <v>1990</v>
      </c>
      <c r="M101" s="2" t="n">
        <v>161</v>
      </c>
      <c r="N101" s="2" t="n">
        <v>137</v>
      </c>
      <c r="O101" s="2" t="n">
        <v>516</v>
      </c>
      <c r="P101" s="2" t="n">
        <v>472</v>
      </c>
    </row>
    <row r="102" customFormat="false" ht="12.8" hidden="false" customHeight="false" outlineLevel="0" collapsed="false">
      <c r="A102" s="1" t="s">
        <v>116</v>
      </c>
      <c r="B102" s="2" t="n">
        <v>24</v>
      </c>
      <c r="C102" s="2" t="n">
        <v>68</v>
      </c>
      <c r="D102" s="2" t="n">
        <v>38</v>
      </c>
      <c r="E102" s="2" t="n">
        <v>60</v>
      </c>
      <c r="F102" s="2" t="n">
        <v>44</v>
      </c>
      <c r="G102" s="2" t="n">
        <v>2</v>
      </c>
      <c r="H102" s="2" t="n">
        <v>0</v>
      </c>
      <c r="I102" s="2" t="n">
        <v>7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39</v>
      </c>
      <c r="O102" s="2" t="n">
        <v>41</v>
      </c>
      <c r="P102" s="2" t="n">
        <v>76</v>
      </c>
    </row>
    <row r="103" customFormat="false" ht="12.8" hidden="false" customHeight="false" outlineLevel="0" collapsed="false">
      <c r="A103" s="1" t="s">
        <v>117</v>
      </c>
      <c r="B103" s="2" t="n">
        <v>1524</v>
      </c>
      <c r="C103" s="2" t="n">
        <v>1905</v>
      </c>
      <c r="D103" s="2" t="n">
        <v>1774</v>
      </c>
      <c r="E103" s="2" t="n">
        <v>291</v>
      </c>
      <c r="F103" s="2" t="n">
        <v>634</v>
      </c>
      <c r="G103" s="2" t="n">
        <v>408</v>
      </c>
      <c r="H103" s="2" t="n">
        <v>200</v>
      </c>
      <c r="I103" s="2" t="n">
        <v>437</v>
      </c>
      <c r="J103" s="2" t="n">
        <v>269</v>
      </c>
      <c r="K103" s="2" t="n">
        <v>436</v>
      </c>
      <c r="L103" s="2" t="n">
        <v>495</v>
      </c>
      <c r="M103" s="2" t="n">
        <v>244</v>
      </c>
      <c r="N103" s="2" t="n">
        <v>1043</v>
      </c>
      <c r="O103" s="2" t="n">
        <v>1728</v>
      </c>
      <c r="P103" s="2" t="n">
        <v>631</v>
      </c>
    </row>
    <row r="104" customFormat="false" ht="12.8" hidden="false" customHeight="false" outlineLevel="0" collapsed="false">
      <c r="A104" s="1" t="s">
        <v>118</v>
      </c>
      <c r="B104" s="2" t="n">
        <v>251</v>
      </c>
      <c r="C104" s="2" t="n">
        <v>313</v>
      </c>
      <c r="D104" s="2" t="n">
        <v>302</v>
      </c>
      <c r="E104" s="2" t="n">
        <v>64</v>
      </c>
      <c r="F104" s="2" t="n">
        <v>27</v>
      </c>
      <c r="G104" s="2" t="n">
        <v>44</v>
      </c>
      <c r="H104" s="2" t="n">
        <v>0</v>
      </c>
      <c r="I104" s="2" t="n">
        <v>48</v>
      </c>
      <c r="J104" s="2" t="n">
        <v>54</v>
      </c>
      <c r="K104" s="2" t="n">
        <v>172</v>
      </c>
      <c r="L104" s="2" t="n">
        <v>86</v>
      </c>
      <c r="M104" s="2" t="n">
        <v>56</v>
      </c>
      <c r="N104" s="2" t="n">
        <v>202</v>
      </c>
      <c r="O104" s="2" t="n">
        <v>26</v>
      </c>
      <c r="P104" s="2" t="n">
        <v>0</v>
      </c>
    </row>
    <row r="105" customFormat="false" ht="12.8" hidden="false" customHeight="false" outlineLevel="0" collapsed="false">
      <c r="A105" s="1" t="s">
        <v>119</v>
      </c>
      <c r="B105" s="2" t="n">
        <v>41023</v>
      </c>
      <c r="C105" s="2" t="n">
        <v>55000</v>
      </c>
      <c r="D105" s="2" t="n">
        <v>53330</v>
      </c>
      <c r="E105" s="2" t="n">
        <v>16236</v>
      </c>
      <c r="F105" s="2" t="n">
        <v>18295</v>
      </c>
      <c r="G105" s="2" t="n">
        <v>11758</v>
      </c>
      <c r="H105" s="2" t="n">
        <v>16276</v>
      </c>
      <c r="I105" s="2" t="n">
        <v>31895</v>
      </c>
      <c r="J105" s="2" t="n">
        <v>17595</v>
      </c>
      <c r="K105" s="2" t="n">
        <v>18679</v>
      </c>
      <c r="L105" s="2" t="n">
        <v>25235</v>
      </c>
      <c r="M105" s="2" t="n">
        <v>14724</v>
      </c>
      <c r="N105" s="2" t="n">
        <v>36854</v>
      </c>
      <c r="O105" s="2" t="n">
        <v>55665</v>
      </c>
      <c r="P105" s="2" t="n">
        <v>49345</v>
      </c>
    </row>
    <row r="106" customFormat="false" ht="12.8" hidden="false" customHeight="false" outlineLevel="0" collapsed="false">
      <c r="A106" s="1" t="s">
        <v>120</v>
      </c>
      <c r="B106" s="2" t="n">
        <v>754</v>
      </c>
      <c r="C106" s="2" t="n">
        <v>2082</v>
      </c>
      <c r="D106" s="2" t="n">
        <v>830</v>
      </c>
      <c r="E106" s="2" t="n">
        <v>239</v>
      </c>
      <c r="F106" s="2" t="n">
        <v>474</v>
      </c>
      <c r="G106" s="2" t="n">
        <v>49</v>
      </c>
      <c r="H106" s="2" t="n">
        <v>454</v>
      </c>
      <c r="I106" s="2" t="n">
        <v>332</v>
      </c>
      <c r="J106" s="2" t="n">
        <v>354</v>
      </c>
      <c r="K106" s="2" t="n">
        <v>88</v>
      </c>
      <c r="L106" s="2" t="n">
        <v>177</v>
      </c>
      <c r="M106" s="2" t="n">
        <v>87</v>
      </c>
      <c r="N106" s="2" t="n">
        <v>380</v>
      </c>
      <c r="O106" s="2" t="n">
        <v>9</v>
      </c>
      <c r="P106" s="2" t="n">
        <v>260</v>
      </c>
    </row>
    <row r="107" customFormat="false" ht="12.8" hidden="false" customHeight="false" outlineLevel="0" collapsed="false">
      <c r="A107" s="1" t="s">
        <v>121</v>
      </c>
      <c r="B107" s="2" t="n">
        <v>234</v>
      </c>
      <c r="C107" s="2" t="n">
        <v>313</v>
      </c>
      <c r="D107" s="2" t="n">
        <v>466</v>
      </c>
      <c r="E107" s="2" t="n">
        <v>1969</v>
      </c>
      <c r="F107" s="2" t="n">
        <v>1808</v>
      </c>
      <c r="G107" s="2" t="n">
        <v>2323</v>
      </c>
      <c r="H107" s="2" t="n">
        <v>435</v>
      </c>
      <c r="I107" s="2" t="n">
        <v>425</v>
      </c>
      <c r="J107" s="2" t="n">
        <v>518</v>
      </c>
      <c r="K107" s="2" t="n">
        <v>1210</v>
      </c>
      <c r="L107" s="2" t="n">
        <v>2244</v>
      </c>
      <c r="M107" s="2" t="n">
        <v>1916</v>
      </c>
      <c r="N107" s="2" t="n">
        <v>3243</v>
      </c>
      <c r="O107" s="2" t="n">
        <v>5861</v>
      </c>
      <c r="P107" s="2" t="n">
        <v>6905</v>
      </c>
    </row>
    <row r="108" customFormat="false" ht="12.8" hidden="false" customHeight="false" outlineLevel="0" collapsed="false">
      <c r="A108" s="1" t="s">
        <v>122</v>
      </c>
      <c r="B108" s="2" t="n">
        <v>6365</v>
      </c>
      <c r="C108" s="2" t="n">
        <v>7168</v>
      </c>
      <c r="D108" s="2" t="n">
        <v>6914</v>
      </c>
      <c r="E108" s="2" t="n">
        <v>3438</v>
      </c>
      <c r="F108" s="2" t="n">
        <v>3511</v>
      </c>
      <c r="G108" s="2" t="n">
        <v>1446</v>
      </c>
      <c r="H108" s="2" t="n">
        <v>3505</v>
      </c>
      <c r="I108" s="2" t="n">
        <v>3361</v>
      </c>
      <c r="J108" s="2" t="n">
        <v>3387</v>
      </c>
      <c r="K108" s="2" t="n">
        <v>4990</v>
      </c>
      <c r="L108" s="2" t="n">
        <v>7062</v>
      </c>
      <c r="M108" s="2" t="n">
        <v>2488</v>
      </c>
      <c r="N108" s="2" t="n">
        <v>4222</v>
      </c>
      <c r="O108" s="2" t="n">
        <v>8234</v>
      </c>
      <c r="P108" s="2" t="n">
        <v>6760</v>
      </c>
    </row>
    <row r="109" customFormat="false" ht="12.8" hidden="false" customHeight="false" outlineLevel="0" collapsed="false">
      <c r="A109" s="1" t="s">
        <v>123</v>
      </c>
      <c r="B109" s="2" t="n">
        <v>18</v>
      </c>
      <c r="C109" s="2" t="n">
        <v>27</v>
      </c>
      <c r="D109" s="2" t="n">
        <v>20</v>
      </c>
      <c r="E109" s="2" t="n">
        <v>2</v>
      </c>
      <c r="F109" s="2" t="n">
        <v>0</v>
      </c>
      <c r="G109" s="2" t="n">
        <v>1</v>
      </c>
      <c r="H109" s="2" t="n">
        <v>2</v>
      </c>
      <c r="I109" s="2" t="n">
        <v>44</v>
      </c>
      <c r="J109" s="2" t="n">
        <v>11</v>
      </c>
      <c r="K109" s="2" t="n">
        <v>2</v>
      </c>
      <c r="L109" s="2" t="n">
        <v>2</v>
      </c>
      <c r="M109" s="2" t="n">
        <v>0</v>
      </c>
      <c r="N109" s="2" t="n">
        <v>132</v>
      </c>
      <c r="O109" s="2" t="n">
        <v>155</v>
      </c>
      <c r="P109" s="2" t="n">
        <v>28</v>
      </c>
    </row>
    <row r="110" customFormat="false" ht="12.8" hidden="false" customHeight="false" outlineLevel="0" collapsed="false">
      <c r="A110" s="1" t="s">
        <v>124</v>
      </c>
      <c r="B110" s="2" t="n">
        <v>19986</v>
      </c>
      <c r="C110" s="2" t="n">
        <v>27578</v>
      </c>
      <c r="D110" s="2" t="n">
        <v>18090</v>
      </c>
      <c r="E110" s="2" t="n">
        <v>33925</v>
      </c>
      <c r="F110" s="2" t="n">
        <v>29177</v>
      </c>
      <c r="G110" s="2" t="n">
        <v>11292</v>
      </c>
      <c r="H110" s="2" t="n">
        <v>17790</v>
      </c>
      <c r="I110" s="2" t="n">
        <v>32755</v>
      </c>
      <c r="J110" s="2" t="n">
        <v>19526</v>
      </c>
      <c r="K110" s="2" t="n">
        <v>31165</v>
      </c>
      <c r="L110" s="2" t="n">
        <v>28503</v>
      </c>
      <c r="M110" s="2" t="n">
        <v>17728</v>
      </c>
      <c r="N110" s="2" t="n">
        <v>47422</v>
      </c>
      <c r="O110" s="2" t="n">
        <v>59088</v>
      </c>
      <c r="P110" s="2" t="n">
        <v>85584</v>
      </c>
    </row>
    <row r="111" customFormat="false" ht="12.8" hidden="false" customHeight="false" outlineLevel="0" collapsed="false">
      <c r="A111" s="1" t="s">
        <v>125</v>
      </c>
      <c r="B111" s="2" t="n">
        <v>662</v>
      </c>
      <c r="C111" s="2" t="n">
        <v>1032</v>
      </c>
      <c r="D111" s="2" t="n">
        <v>766</v>
      </c>
      <c r="E111" s="2" t="n">
        <v>1780</v>
      </c>
      <c r="F111" s="2" t="n">
        <v>2187</v>
      </c>
      <c r="G111" s="2" t="n">
        <v>740</v>
      </c>
      <c r="H111" s="2" t="n">
        <v>1174</v>
      </c>
      <c r="I111" s="2" t="n">
        <v>937</v>
      </c>
      <c r="J111" s="2" t="n">
        <v>842</v>
      </c>
      <c r="K111" s="2" t="n">
        <v>2955</v>
      </c>
      <c r="L111" s="2" t="n">
        <v>3118</v>
      </c>
      <c r="M111" s="2" t="n">
        <v>1682</v>
      </c>
      <c r="N111" s="2" t="n">
        <v>2123</v>
      </c>
      <c r="O111" s="2" t="n">
        <v>2480</v>
      </c>
      <c r="P111" s="2" t="n">
        <v>1747</v>
      </c>
    </row>
    <row r="112" customFormat="false" ht="12.8" hidden="false" customHeight="false" outlineLevel="0" collapsed="false">
      <c r="A112" s="1" t="s">
        <v>126</v>
      </c>
      <c r="B112" s="2" t="n">
        <v>1070</v>
      </c>
      <c r="C112" s="2" t="n">
        <v>838</v>
      </c>
      <c r="D112" s="2" t="n">
        <v>1231</v>
      </c>
      <c r="E112" s="2" t="n">
        <v>129</v>
      </c>
      <c r="F112" s="2" t="n">
        <v>229</v>
      </c>
      <c r="G112" s="2" t="n">
        <v>39</v>
      </c>
      <c r="H112" s="2" t="n">
        <v>267</v>
      </c>
      <c r="I112" s="2" t="n">
        <v>316</v>
      </c>
      <c r="J112" s="2" t="n">
        <v>193</v>
      </c>
      <c r="K112" s="2" t="n">
        <v>234</v>
      </c>
      <c r="L112" s="2" t="n">
        <v>317</v>
      </c>
      <c r="M112" s="2" t="n">
        <v>132</v>
      </c>
      <c r="N112" s="2" t="n">
        <v>326</v>
      </c>
      <c r="O112" s="2" t="n">
        <v>335</v>
      </c>
      <c r="P112" s="2" t="n">
        <v>332</v>
      </c>
    </row>
    <row r="113" customFormat="false" ht="12.8" hidden="false" customHeight="false" outlineLevel="0" collapsed="false">
      <c r="A113" s="1" t="s">
        <v>127</v>
      </c>
      <c r="B113" s="2" t="n">
        <v>5222</v>
      </c>
      <c r="C113" s="2" t="n">
        <v>6523</v>
      </c>
      <c r="D113" s="2" t="n">
        <v>5999</v>
      </c>
      <c r="E113" s="2" t="n">
        <v>25601</v>
      </c>
      <c r="F113" s="2" t="n">
        <v>34840</v>
      </c>
      <c r="G113" s="2" t="n">
        <v>14814</v>
      </c>
      <c r="H113" s="2" t="n">
        <v>8346</v>
      </c>
      <c r="I113" s="2" t="n">
        <v>10598</v>
      </c>
      <c r="J113" s="2" t="n">
        <v>5576</v>
      </c>
      <c r="K113" s="2" t="n">
        <v>33661</v>
      </c>
      <c r="L113" s="2" t="n">
        <v>29997</v>
      </c>
      <c r="M113" s="2" t="n">
        <v>21985</v>
      </c>
      <c r="N113" s="2" t="n">
        <v>3903</v>
      </c>
      <c r="O113" s="2" t="n">
        <v>4243</v>
      </c>
      <c r="P113" s="2" t="n">
        <v>7152</v>
      </c>
    </row>
    <row r="114" customFormat="false" ht="12.8" hidden="false" customHeight="false" outlineLevel="0" collapsed="false">
      <c r="A114" s="1" t="s">
        <v>128</v>
      </c>
      <c r="B114" s="2" t="n">
        <v>212</v>
      </c>
      <c r="C114" s="2" t="n">
        <v>760</v>
      </c>
      <c r="D114" s="2" t="n">
        <v>1035</v>
      </c>
      <c r="E114" s="2" t="n">
        <v>68</v>
      </c>
      <c r="F114" s="2" t="n">
        <v>155</v>
      </c>
      <c r="G114" s="2" t="n">
        <v>270</v>
      </c>
      <c r="H114" s="2" t="n">
        <v>90</v>
      </c>
      <c r="I114" s="2" t="n">
        <v>114</v>
      </c>
      <c r="J114" s="2" t="n">
        <v>257</v>
      </c>
      <c r="K114" s="2" t="n">
        <v>80</v>
      </c>
      <c r="L114" s="2" t="n">
        <v>181</v>
      </c>
      <c r="M114" s="2" t="n">
        <v>12</v>
      </c>
      <c r="N114" s="2" t="n">
        <v>1976</v>
      </c>
      <c r="O114" s="2" t="n">
        <v>2416</v>
      </c>
      <c r="P114" s="2" t="n">
        <v>940</v>
      </c>
    </row>
    <row r="115" customFormat="false" ht="12.8" hidden="false" customHeight="false" outlineLevel="0" collapsed="false">
      <c r="A115" s="1" t="s">
        <v>129</v>
      </c>
      <c r="B115" s="2" t="n">
        <v>42</v>
      </c>
      <c r="C115" s="2" t="n">
        <v>26</v>
      </c>
      <c r="D115" s="2" t="n">
        <v>32</v>
      </c>
      <c r="E115" s="2" t="n">
        <v>1</v>
      </c>
      <c r="F115" s="2" t="n">
        <v>63</v>
      </c>
      <c r="G115" s="2" t="n">
        <v>4</v>
      </c>
      <c r="H115" s="2" t="n">
        <v>49</v>
      </c>
      <c r="I115" s="2" t="n">
        <v>6</v>
      </c>
      <c r="J115" s="2" t="n">
        <v>1</v>
      </c>
      <c r="K115" s="2" t="n">
        <v>48</v>
      </c>
      <c r="L115" s="2" t="n">
        <v>37</v>
      </c>
      <c r="M115" s="2" t="n">
        <v>5</v>
      </c>
      <c r="N115" s="2" t="n">
        <v>281</v>
      </c>
      <c r="O115" s="2" t="n">
        <v>152</v>
      </c>
      <c r="P115" s="2" t="n">
        <v>135</v>
      </c>
    </row>
    <row r="116" customFormat="false" ht="12.8" hidden="false" customHeight="false" outlineLevel="0" collapsed="false">
      <c r="A116" s="1" t="s">
        <v>130</v>
      </c>
      <c r="B116" s="2" t="n">
        <v>33</v>
      </c>
      <c r="C116" s="2" t="n">
        <v>81</v>
      </c>
      <c r="D116" s="2" t="n">
        <v>110</v>
      </c>
      <c r="E116" s="2" t="n">
        <v>30</v>
      </c>
      <c r="F116" s="2" t="n">
        <v>2</v>
      </c>
      <c r="G116" s="2" t="n">
        <v>67</v>
      </c>
      <c r="H116" s="2" t="n">
        <v>22</v>
      </c>
      <c r="I116" s="2" t="n">
        <v>7</v>
      </c>
      <c r="J116" s="2" t="n">
        <v>27</v>
      </c>
      <c r="K116" s="2" t="n">
        <v>26</v>
      </c>
      <c r="L116" s="2" t="n">
        <v>22</v>
      </c>
      <c r="M116" s="2" t="n">
        <v>0</v>
      </c>
      <c r="N116" s="2" t="n">
        <v>522</v>
      </c>
      <c r="O116" s="2" t="n">
        <v>376</v>
      </c>
      <c r="P116" s="2" t="n">
        <v>256</v>
      </c>
    </row>
    <row r="117" customFormat="false" ht="12.8" hidden="false" customHeight="false" outlineLevel="0" collapsed="false">
      <c r="A117" s="1" t="s">
        <v>131</v>
      </c>
      <c r="B117" s="2" t="n">
        <v>80</v>
      </c>
      <c r="C117" s="2" t="n">
        <v>104</v>
      </c>
      <c r="D117" s="2" t="n">
        <v>69</v>
      </c>
      <c r="E117" s="2" t="n">
        <v>55</v>
      </c>
      <c r="F117" s="2" t="n">
        <v>75</v>
      </c>
      <c r="G117" s="2" t="n">
        <v>8</v>
      </c>
      <c r="H117" s="2" t="n">
        <v>240</v>
      </c>
      <c r="I117" s="2" t="n">
        <v>45</v>
      </c>
      <c r="J117" s="2" t="n">
        <v>3</v>
      </c>
      <c r="K117" s="2" t="n">
        <v>35</v>
      </c>
      <c r="L117" s="2" t="n">
        <v>0</v>
      </c>
      <c r="M117" s="2" t="n">
        <v>0</v>
      </c>
      <c r="N117" s="2" t="n">
        <v>749</v>
      </c>
      <c r="O117" s="2" t="n">
        <v>788</v>
      </c>
      <c r="P117" s="2" t="n">
        <v>1047</v>
      </c>
    </row>
    <row r="118" customFormat="false" ht="12.8" hidden="false" customHeight="false" outlineLevel="0" collapsed="false">
      <c r="A118" s="1" t="s">
        <v>132</v>
      </c>
      <c r="B118" s="2" t="n">
        <v>22484</v>
      </c>
      <c r="C118" s="2" t="n">
        <v>28054</v>
      </c>
      <c r="D118" s="2" t="n">
        <v>27587</v>
      </c>
      <c r="E118" s="2" t="n">
        <v>170514</v>
      </c>
      <c r="F118" s="2" t="n">
        <v>181682</v>
      </c>
      <c r="G118" s="2" t="n">
        <v>86525</v>
      </c>
      <c r="H118" s="2" t="n">
        <v>229875</v>
      </c>
      <c r="I118" s="2" t="n">
        <v>297483</v>
      </c>
      <c r="J118" s="2" t="n">
        <v>220479</v>
      </c>
      <c r="K118" s="2" t="n">
        <v>250099</v>
      </c>
      <c r="L118" s="2" t="n">
        <v>299534</v>
      </c>
      <c r="M118" s="2" t="n">
        <v>197180</v>
      </c>
      <c r="N118" s="2" t="n">
        <v>68864</v>
      </c>
      <c r="O118" s="2" t="n">
        <v>79192</v>
      </c>
      <c r="P118" s="2" t="n">
        <v>96568</v>
      </c>
    </row>
    <row r="119" customFormat="false" ht="12.8" hidden="false" customHeight="false" outlineLevel="0" collapsed="false">
      <c r="A119" s="1" t="s">
        <v>133</v>
      </c>
      <c r="B119" s="2" t="n">
        <v>28283</v>
      </c>
      <c r="C119" s="2" t="n">
        <v>25296</v>
      </c>
      <c r="D119" s="2" t="n">
        <v>35676</v>
      </c>
      <c r="E119" s="2" t="n">
        <v>159710</v>
      </c>
      <c r="F119" s="2" t="n">
        <v>105696</v>
      </c>
      <c r="G119" s="2" t="n">
        <v>86145</v>
      </c>
      <c r="H119" s="2" t="n">
        <v>85659</v>
      </c>
      <c r="I119" s="2" t="n">
        <v>179495</v>
      </c>
      <c r="J119" s="2" t="n">
        <v>124431</v>
      </c>
      <c r="K119" s="2" t="n">
        <v>200659</v>
      </c>
      <c r="L119" s="2" t="n">
        <v>188771</v>
      </c>
      <c r="M119" s="2" t="n">
        <v>95874</v>
      </c>
      <c r="N119" s="2" t="n">
        <v>733912</v>
      </c>
      <c r="O119" s="2" t="n">
        <v>884901</v>
      </c>
      <c r="P119" s="2" t="n">
        <v>1034880</v>
      </c>
    </row>
    <row r="120" customFormat="false" ht="12.8" hidden="false" customHeight="false" outlineLevel="0" collapsed="false">
      <c r="A120" s="1" t="s">
        <v>134</v>
      </c>
      <c r="B120" s="2" t="n">
        <v>5800</v>
      </c>
      <c r="C120" s="2" t="n">
        <v>8003</v>
      </c>
      <c r="D120" s="2" t="n">
        <v>5913</v>
      </c>
      <c r="E120" s="2" t="n">
        <v>14190</v>
      </c>
      <c r="F120" s="2" t="n">
        <v>14427</v>
      </c>
      <c r="G120" s="2" t="n">
        <v>4371</v>
      </c>
      <c r="H120" s="2" t="n">
        <v>16181</v>
      </c>
      <c r="I120" s="2" t="n">
        <v>14358</v>
      </c>
      <c r="J120" s="2" t="n">
        <v>9222</v>
      </c>
      <c r="K120" s="2" t="n">
        <v>14634</v>
      </c>
      <c r="L120" s="2" t="n">
        <v>19267</v>
      </c>
      <c r="M120" s="2" t="n">
        <v>12245</v>
      </c>
      <c r="N120" s="2" t="n">
        <v>10016</v>
      </c>
      <c r="O120" s="2" t="n">
        <v>11344</v>
      </c>
      <c r="P120" s="2" t="n">
        <v>10907</v>
      </c>
    </row>
    <row r="121" customFormat="false" ht="12.8" hidden="false" customHeight="false" outlineLevel="0" collapsed="false">
      <c r="A121" s="1" t="s">
        <v>135</v>
      </c>
      <c r="B121" s="2" t="n">
        <v>28049</v>
      </c>
      <c r="C121" s="2" t="n">
        <v>34637</v>
      </c>
      <c r="D121" s="2" t="n">
        <v>43808</v>
      </c>
      <c r="E121" s="2" t="n">
        <v>109732</v>
      </c>
      <c r="F121" s="2" t="n">
        <v>118762</v>
      </c>
      <c r="G121" s="2" t="n">
        <v>79090</v>
      </c>
      <c r="H121" s="2" t="n">
        <v>154833</v>
      </c>
      <c r="I121" s="2" t="n">
        <v>199258</v>
      </c>
      <c r="J121" s="2" t="n">
        <v>225219</v>
      </c>
      <c r="K121" s="2" t="n">
        <v>247024</v>
      </c>
      <c r="L121" s="2" t="n">
        <v>337340</v>
      </c>
      <c r="M121" s="2" t="n">
        <v>220644</v>
      </c>
      <c r="N121" s="2" t="n">
        <v>17166</v>
      </c>
      <c r="O121" s="2" t="n">
        <v>22505</v>
      </c>
      <c r="P121" s="2" t="n">
        <v>18137</v>
      </c>
    </row>
    <row r="122" customFormat="false" ht="12.8" hidden="false" customHeight="false" outlineLevel="0" collapsed="false">
      <c r="A122" s="1" t="s">
        <v>136</v>
      </c>
      <c r="B122" s="2" t="n">
        <v>21027</v>
      </c>
      <c r="C122" s="2" t="n">
        <v>24644</v>
      </c>
      <c r="D122" s="2" t="n">
        <v>29375</v>
      </c>
      <c r="E122" s="2" t="n">
        <v>77963</v>
      </c>
      <c r="F122" s="2" t="n">
        <v>76261</v>
      </c>
      <c r="G122" s="2" t="n">
        <v>45064</v>
      </c>
      <c r="H122" s="2" t="n">
        <v>100703</v>
      </c>
      <c r="I122" s="2" t="n">
        <v>128797</v>
      </c>
      <c r="J122" s="2" t="n">
        <v>120304</v>
      </c>
      <c r="K122" s="2" t="n">
        <v>132246</v>
      </c>
      <c r="L122" s="2" t="n">
        <v>161900</v>
      </c>
      <c r="M122" s="2" t="n">
        <v>101678</v>
      </c>
      <c r="N122" s="2" t="n">
        <v>11678</v>
      </c>
      <c r="O122" s="2" t="n">
        <v>14145</v>
      </c>
      <c r="P122" s="2" t="n">
        <v>17079</v>
      </c>
    </row>
    <row r="123" customFormat="false" ht="12.8" hidden="false" customHeight="false" outlineLevel="0" collapsed="false">
      <c r="A123" s="1" t="s">
        <v>137</v>
      </c>
      <c r="B123" s="2" t="n">
        <v>437</v>
      </c>
      <c r="C123" s="2" t="n">
        <v>1148</v>
      </c>
      <c r="D123" s="2" t="n">
        <v>672</v>
      </c>
      <c r="E123" s="2" t="n">
        <v>156</v>
      </c>
      <c r="F123" s="2" t="n">
        <v>657</v>
      </c>
      <c r="G123" s="2" t="n">
        <v>323</v>
      </c>
      <c r="H123" s="2" t="n">
        <v>550</v>
      </c>
      <c r="I123" s="2" t="n">
        <v>276</v>
      </c>
      <c r="J123" s="2" t="n">
        <v>145</v>
      </c>
      <c r="K123" s="2" t="n">
        <v>241</v>
      </c>
      <c r="L123" s="2" t="n">
        <v>463</v>
      </c>
      <c r="M123" s="2" t="n">
        <v>118</v>
      </c>
      <c r="N123" s="2" t="n">
        <v>1486</v>
      </c>
      <c r="O123" s="2" t="n">
        <v>5054</v>
      </c>
      <c r="P123" s="2" t="n">
        <v>2020</v>
      </c>
    </row>
    <row r="124" customFormat="false" ht="12.8" hidden="false" customHeight="false" outlineLevel="0" collapsed="false">
      <c r="A124" s="3" t="s">
        <v>138</v>
      </c>
      <c r="B124" s="2" t="n">
        <v>575</v>
      </c>
      <c r="C124" s="2" t="n">
        <v>1084</v>
      </c>
      <c r="D124" s="2" t="n">
        <v>549</v>
      </c>
      <c r="E124" s="2" t="n">
        <v>16</v>
      </c>
      <c r="F124" s="2" t="n">
        <v>10</v>
      </c>
      <c r="G124" s="2" t="n">
        <v>10</v>
      </c>
      <c r="H124" s="2" t="n">
        <v>0</v>
      </c>
      <c r="I124" s="2" t="n">
        <v>51</v>
      </c>
      <c r="J124" s="2" t="n">
        <v>67</v>
      </c>
      <c r="K124" s="2" t="n">
        <v>25</v>
      </c>
      <c r="L124" s="2" t="n">
        <v>87</v>
      </c>
      <c r="M124" s="2" t="n">
        <v>0</v>
      </c>
      <c r="N124" s="2" t="n">
        <v>153</v>
      </c>
      <c r="O124" s="2" t="n">
        <v>190</v>
      </c>
      <c r="P124" s="2" t="n">
        <v>139</v>
      </c>
    </row>
    <row r="125" customFormat="false" ht="12.8" hidden="false" customHeight="false" outlineLevel="0" collapsed="false">
      <c r="A125" s="1" t="s">
        <v>139</v>
      </c>
      <c r="B125" s="2" t="n">
        <v>25898</v>
      </c>
      <c r="C125" s="2" t="n">
        <v>36237</v>
      </c>
      <c r="D125" s="2" t="n">
        <v>33473</v>
      </c>
      <c r="E125" s="2" t="n">
        <v>104202</v>
      </c>
      <c r="F125" s="2" t="n">
        <v>125539</v>
      </c>
      <c r="G125" s="2" t="n">
        <v>57243</v>
      </c>
      <c r="H125" s="2" t="n">
        <v>55910</v>
      </c>
      <c r="I125" s="2" t="n">
        <v>64286</v>
      </c>
      <c r="J125" s="2" t="n">
        <v>54194</v>
      </c>
      <c r="K125" s="2" t="n">
        <v>59306</v>
      </c>
      <c r="L125" s="2" t="n">
        <v>65791</v>
      </c>
      <c r="M125" s="2" t="n">
        <v>46872</v>
      </c>
      <c r="N125" s="2" t="n">
        <v>116673</v>
      </c>
      <c r="O125" s="2" t="n">
        <v>140655</v>
      </c>
      <c r="P125" s="2" t="n">
        <v>96199</v>
      </c>
    </row>
    <row r="126" customFormat="false" ht="12.8" hidden="false" customHeight="false" outlineLevel="0" collapsed="false">
      <c r="A126" s="1" t="s">
        <v>140</v>
      </c>
      <c r="B126" s="2" t="n">
        <v>61176</v>
      </c>
      <c r="C126" s="2" t="n">
        <v>82812</v>
      </c>
      <c r="D126" s="2" t="n">
        <v>77735</v>
      </c>
      <c r="E126" s="2" t="n">
        <v>215173</v>
      </c>
      <c r="F126" s="2" t="n">
        <v>249476</v>
      </c>
      <c r="G126" s="2" t="n">
        <v>117636</v>
      </c>
      <c r="H126" s="2" t="n">
        <v>135098</v>
      </c>
      <c r="I126" s="2" t="n">
        <v>158211</v>
      </c>
      <c r="J126" s="2" t="n">
        <v>144810</v>
      </c>
      <c r="K126" s="2" t="n">
        <v>181853</v>
      </c>
      <c r="L126" s="2" t="n">
        <v>234193</v>
      </c>
      <c r="M126" s="2" t="n">
        <v>151703</v>
      </c>
      <c r="N126" s="2" t="n">
        <v>266568</v>
      </c>
      <c r="O126" s="2" t="n">
        <v>302324</v>
      </c>
      <c r="P126" s="2" t="n">
        <v>310390</v>
      </c>
    </row>
    <row r="127" customFormat="false" ht="12.8" hidden="false" customHeight="false" outlineLevel="0" collapsed="false">
      <c r="A127" s="1" t="s">
        <v>141</v>
      </c>
      <c r="B127" s="2" t="n">
        <v>20449</v>
      </c>
      <c r="C127" s="2" t="n">
        <v>26776</v>
      </c>
      <c r="D127" s="2" t="n">
        <v>29197</v>
      </c>
      <c r="E127" s="2" t="n">
        <v>75329</v>
      </c>
      <c r="F127" s="2" t="n">
        <v>85286</v>
      </c>
      <c r="G127" s="2" t="n">
        <v>41944</v>
      </c>
      <c r="H127" s="2" t="n">
        <v>50146</v>
      </c>
      <c r="I127" s="2" t="n">
        <v>52422</v>
      </c>
      <c r="J127" s="2" t="n">
        <v>44855</v>
      </c>
      <c r="K127" s="2" t="n">
        <v>55437</v>
      </c>
      <c r="L127" s="2" t="n">
        <v>69266</v>
      </c>
      <c r="M127" s="2" t="n">
        <v>53619</v>
      </c>
      <c r="N127" s="2" t="n">
        <v>62117</v>
      </c>
      <c r="O127" s="2" t="n">
        <v>82929</v>
      </c>
      <c r="P127" s="2" t="n">
        <v>79405</v>
      </c>
    </row>
    <row r="128" customFormat="false" ht="12.8" hidden="false" customHeight="false" outlineLevel="0" collapsed="false">
      <c r="A128" s="1" t="s">
        <v>142</v>
      </c>
      <c r="B128" s="2" t="n">
        <v>19663</v>
      </c>
      <c r="C128" s="2" t="n">
        <v>21525</v>
      </c>
      <c r="D128" s="2" t="n">
        <v>23073</v>
      </c>
      <c r="E128" s="2" t="n">
        <v>13777</v>
      </c>
      <c r="F128" s="2" t="n">
        <v>13571</v>
      </c>
      <c r="G128" s="2" t="n">
        <v>13049</v>
      </c>
      <c r="H128" s="2" t="n">
        <v>11896</v>
      </c>
      <c r="I128" s="2" t="n">
        <v>20511</v>
      </c>
      <c r="J128" s="2" t="n">
        <v>16182</v>
      </c>
      <c r="K128" s="2" t="n">
        <v>18983</v>
      </c>
      <c r="L128" s="2" t="n">
        <v>18703</v>
      </c>
      <c r="M128" s="2" t="n">
        <v>12402</v>
      </c>
      <c r="N128" s="2" t="n">
        <v>31087</v>
      </c>
      <c r="O128" s="2" t="n">
        <v>33516</v>
      </c>
      <c r="P128" s="2" t="n">
        <v>31960</v>
      </c>
    </row>
    <row r="129" customFormat="false" ht="12.8" hidden="false" customHeight="false" outlineLevel="0" collapsed="false">
      <c r="A129" s="1" t="s">
        <v>143</v>
      </c>
      <c r="B129" s="2" t="n">
        <v>1301400</v>
      </c>
      <c r="C129" s="2" t="n">
        <v>1571570</v>
      </c>
      <c r="D129" s="2" t="n">
        <v>1862380</v>
      </c>
      <c r="E129" s="2" t="n">
        <v>1219290</v>
      </c>
      <c r="F129" s="2" t="n">
        <v>1397280</v>
      </c>
      <c r="G129" s="2" t="n">
        <v>948109</v>
      </c>
      <c r="H129" s="2" t="n">
        <v>1024330</v>
      </c>
      <c r="I129" s="2" t="n">
        <v>1444850</v>
      </c>
      <c r="J129" s="2" t="n">
        <v>1276610</v>
      </c>
      <c r="K129" s="2" t="n">
        <v>1545500</v>
      </c>
      <c r="L129" s="2" t="n">
        <v>1829250</v>
      </c>
      <c r="M129" s="2" t="n">
        <v>1354500</v>
      </c>
      <c r="N129" s="2" t="n">
        <v>884684</v>
      </c>
      <c r="O129" s="2" t="n">
        <v>1135780</v>
      </c>
      <c r="P129" s="2" t="n">
        <v>1217840</v>
      </c>
    </row>
    <row r="130" customFormat="false" ht="12.8" hidden="false" customHeight="false" outlineLevel="0" collapsed="false">
      <c r="A130" s="1" t="s">
        <v>144</v>
      </c>
      <c r="B130" s="2" t="n">
        <v>115846</v>
      </c>
      <c r="C130" s="2" t="n">
        <v>148630</v>
      </c>
      <c r="D130" s="2" t="n">
        <v>154760</v>
      </c>
      <c r="E130" s="2" t="n">
        <v>102239</v>
      </c>
      <c r="F130" s="2" t="n">
        <v>118270</v>
      </c>
      <c r="G130" s="2" t="n">
        <v>81893</v>
      </c>
      <c r="H130" s="2" t="n">
        <v>85464</v>
      </c>
      <c r="I130" s="2" t="n">
        <v>123683</v>
      </c>
      <c r="J130" s="2" t="n">
        <v>113384</v>
      </c>
      <c r="K130" s="2" t="n">
        <v>130476</v>
      </c>
      <c r="L130" s="2" t="n">
        <v>168408</v>
      </c>
      <c r="M130" s="2" t="n">
        <v>88182</v>
      </c>
      <c r="N130" s="2" t="n">
        <v>251031</v>
      </c>
      <c r="O130" s="2" t="n">
        <v>256503</v>
      </c>
      <c r="P130" s="2" t="n">
        <v>264200</v>
      </c>
    </row>
    <row r="131" customFormat="false" ht="12.8" hidden="false" customHeight="false" outlineLevel="0" collapsed="false">
      <c r="A131" s="1" t="s">
        <v>145</v>
      </c>
      <c r="B131" s="2" t="n">
        <v>9511</v>
      </c>
      <c r="C131" s="2" t="n">
        <v>15335</v>
      </c>
      <c r="D131" s="2" t="n">
        <v>10911</v>
      </c>
      <c r="E131" s="2" t="n">
        <v>29559</v>
      </c>
      <c r="F131" s="2" t="n">
        <v>47382</v>
      </c>
      <c r="G131" s="2" t="n">
        <v>16857</v>
      </c>
      <c r="H131" s="2" t="n">
        <v>21475</v>
      </c>
      <c r="I131" s="2" t="n">
        <v>23022</v>
      </c>
      <c r="J131" s="2" t="n">
        <v>18289</v>
      </c>
      <c r="K131" s="2" t="n">
        <v>19863</v>
      </c>
      <c r="L131" s="2" t="n">
        <v>24071</v>
      </c>
      <c r="M131" s="2" t="n">
        <v>16115</v>
      </c>
      <c r="N131" s="2" t="n">
        <v>38848</v>
      </c>
      <c r="O131" s="2" t="n">
        <v>55289</v>
      </c>
      <c r="P131" s="2" t="n">
        <v>29104</v>
      </c>
    </row>
    <row r="132" customFormat="false" ht="12.8" hidden="false" customHeight="false" outlineLevel="0" collapsed="false">
      <c r="A132" s="1" t="s">
        <v>146</v>
      </c>
      <c r="B132" s="2" t="n">
        <v>109247</v>
      </c>
      <c r="C132" s="2" t="n">
        <v>149360</v>
      </c>
      <c r="D132" s="2" t="n">
        <v>112792</v>
      </c>
      <c r="E132" s="2" t="n">
        <v>312750</v>
      </c>
      <c r="F132" s="2" t="n">
        <v>377485</v>
      </c>
      <c r="G132" s="2" t="n">
        <v>152929</v>
      </c>
      <c r="H132" s="2" t="n">
        <v>192491</v>
      </c>
      <c r="I132" s="2" t="n">
        <v>304123</v>
      </c>
      <c r="J132" s="2" t="n">
        <v>218837</v>
      </c>
      <c r="K132" s="2" t="n">
        <v>309533</v>
      </c>
      <c r="L132" s="2" t="n">
        <v>396548</v>
      </c>
      <c r="M132" s="2" t="n">
        <v>174840</v>
      </c>
      <c r="N132" s="2" t="n">
        <v>661001</v>
      </c>
      <c r="O132" s="2" t="n">
        <v>675268</v>
      </c>
      <c r="P132" s="2" t="n">
        <v>749787</v>
      </c>
    </row>
    <row r="133" customFormat="false" ht="12.8" hidden="false" customHeight="false" outlineLevel="0" collapsed="false">
      <c r="A133" s="1" t="s">
        <v>147</v>
      </c>
      <c r="B133" s="2" t="n">
        <v>2198</v>
      </c>
      <c r="C133" s="2" t="n">
        <v>2895</v>
      </c>
      <c r="D133" s="2" t="n">
        <v>2546</v>
      </c>
      <c r="E133" s="2" t="n">
        <v>1730</v>
      </c>
      <c r="F133" s="2" t="n">
        <v>2082</v>
      </c>
      <c r="G133" s="2" t="n">
        <v>1688</v>
      </c>
      <c r="H133" s="2" t="n">
        <v>2035</v>
      </c>
      <c r="I133" s="2" t="n">
        <v>3113</v>
      </c>
      <c r="J133" s="2" t="n">
        <v>2204</v>
      </c>
      <c r="K133" s="2" t="n">
        <v>1886</v>
      </c>
      <c r="L133" s="2" t="n">
        <v>1932</v>
      </c>
      <c r="M133" s="2" t="n">
        <v>1721</v>
      </c>
      <c r="N133" s="2" t="n">
        <v>6016</v>
      </c>
      <c r="O133" s="2" t="n">
        <v>4496</v>
      </c>
      <c r="P133" s="2" t="n">
        <v>3543</v>
      </c>
    </row>
    <row r="134" customFormat="false" ht="12.8" hidden="false" customHeight="false" outlineLevel="0" collapsed="false">
      <c r="A134" s="1" t="s">
        <v>148</v>
      </c>
      <c r="B134" s="2" t="n">
        <v>438</v>
      </c>
      <c r="C134" s="2" t="n">
        <v>470</v>
      </c>
      <c r="D134" s="2" t="n">
        <v>467</v>
      </c>
      <c r="E134" s="2" t="n">
        <v>490</v>
      </c>
      <c r="F134" s="2" t="n">
        <v>382</v>
      </c>
      <c r="G134" s="2" t="n">
        <v>135</v>
      </c>
      <c r="H134" s="2" t="n">
        <v>641</v>
      </c>
      <c r="I134" s="2" t="n">
        <v>301</v>
      </c>
      <c r="J134" s="2" t="n">
        <v>533</v>
      </c>
      <c r="K134" s="2" t="n">
        <v>678</v>
      </c>
      <c r="L134" s="2" t="n">
        <v>472</v>
      </c>
      <c r="M134" s="2" t="n">
        <v>365</v>
      </c>
      <c r="N134" s="2" t="n">
        <v>944</v>
      </c>
      <c r="O134" s="2" t="n">
        <v>997</v>
      </c>
      <c r="P134" s="2" t="n">
        <v>888</v>
      </c>
    </row>
    <row r="135" customFormat="false" ht="12.8" hidden="false" customHeight="false" outlineLevel="0" collapsed="false">
      <c r="A135" s="1" t="s">
        <v>149</v>
      </c>
      <c r="B135" s="2" t="n">
        <v>452</v>
      </c>
      <c r="C135" s="2" t="n">
        <v>374</v>
      </c>
      <c r="D135" s="2" t="n">
        <v>580</v>
      </c>
      <c r="E135" s="2" t="n">
        <v>269</v>
      </c>
      <c r="F135" s="2" t="n">
        <v>350</v>
      </c>
      <c r="G135" s="2" t="n">
        <v>148</v>
      </c>
      <c r="H135" s="2" t="n">
        <v>456</v>
      </c>
      <c r="I135" s="2" t="n">
        <v>548</v>
      </c>
      <c r="J135" s="2" t="n">
        <v>592</v>
      </c>
      <c r="K135" s="2" t="n">
        <v>918</v>
      </c>
      <c r="L135" s="2" t="n">
        <v>562</v>
      </c>
      <c r="M135" s="2" t="n">
        <v>638</v>
      </c>
      <c r="N135" s="2" t="n">
        <v>2806</v>
      </c>
      <c r="O135" s="2" t="n">
        <v>3187</v>
      </c>
      <c r="P135" s="2" t="n">
        <v>4654</v>
      </c>
    </row>
    <row r="136" customFormat="false" ht="12.8" hidden="false" customHeight="false" outlineLevel="0" collapsed="false">
      <c r="A136" s="1" t="s">
        <v>150</v>
      </c>
      <c r="B136" s="2" t="n">
        <v>13</v>
      </c>
      <c r="C136" s="2" t="n">
        <v>20</v>
      </c>
      <c r="D136" s="2" t="n">
        <v>12</v>
      </c>
      <c r="E136" s="2" t="n">
        <v>2</v>
      </c>
      <c r="F136" s="2" t="n">
        <v>24</v>
      </c>
      <c r="G136" s="2" t="n">
        <v>108</v>
      </c>
      <c r="H136" s="2" t="n">
        <v>99</v>
      </c>
      <c r="I136" s="2" t="n">
        <v>20</v>
      </c>
      <c r="J136" s="2" t="n">
        <v>36</v>
      </c>
      <c r="K136" s="2" t="n">
        <v>32</v>
      </c>
      <c r="L136" s="2" t="n">
        <v>14</v>
      </c>
      <c r="M136" s="2" t="n">
        <v>0</v>
      </c>
      <c r="N136" s="2" t="n">
        <v>8</v>
      </c>
      <c r="O136" s="2" t="n">
        <v>0</v>
      </c>
      <c r="P136" s="2" t="n">
        <v>0</v>
      </c>
    </row>
    <row r="137" customFormat="false" ht="12.8" hidden="false" customHeight="false" outlineLevel="0" collapsed="false">
      <c r="A137" s="1" t="s">
        <v>151</v>
      </c>
      <c r="B137" s="2" t="n">
        <v>196</v>
      </c>
      <c r="C137" s="2" t="n">
        <v>137</v>
      </c>
      <c r="D137" s="2" t="n">
        <v>110</v>
      </c>
      <c r="E137" s="2" t="n">
        <v>747</v>
      </c>
      <c r="F137" s="2" t="n">
        <v>1014</v>
      </c>
      <c r="G137" s="2" t="n">
        <v>621</v>
      </c>
      <c r="H137" s="2" t="n">
        <v>923</v>
      </c>
      <c r="I137" s="2" t="n">
        <v>698</v>
      </c>
      <c r="J137" s="2" t="n">
        <v>752</v>
      </c>
      <c r="K137" s="2" t="n">
        <v>907</v>
      </c>
      <c r="L137" s="2" t="n">
        <v>1162</v>
      </c>
      <c r="M137" s="2" t="n">
        <v>1390</v>
      </c>
      <c r="N137" s="2" t="n">
        <v>389</v>
      </c>
      <c r="O137" s="2" t="n">
        <v>611</v>
      </c>
      <c r="P137" s="2" t="n">
        <v>481</v>
      </c>
    </row>
    <row r="138" customFormat="false" ht="12.8" hidden="false" customHeight="false" outlineLevel="0" collapsed="false">
      <c r="A138" s="1" t="s">
        <v>152</v>
      </c>
      <c r="B138" s="2" t="n">
        <v>151632</v>
      </c>
      <c r="C138" s="2" t="n">
        <v>207502</v>
      </c>
      <c r="D138" s="2" t="n">
        <v>161284</v>
      </c>
      <c r="E138" s="2" t="n">
        <v>340063</v>
      </c>
      <c r="F138" s="2" t="n">
        <v>391355</v>
      </c>
      <c r="G138" s="2" t="n">
        <v>132483</v>
      </c>
      <c r="H138" s="2" t="n">
        <v>295152</v>
      </c>
      <c r="I138" s="2" t="n">
        <v>350571</v>
      </c>
      <c r="J138" s="2" t="n">
        <v>231267</v>
      </c>
      <c r="K138" s="2" t="n">
        <v>317536</v>
      </c>
      <c r="L138" s="2" t="n">
        <v>349069</v>
      </c>
      <c r="M138" s="2" t="n">
        <v>238523</v>
      </c>
      <c r="N138" s="2" t="n">
        <v>125663</v>
      </c>
      <c r="O138" s="2" t="n">
        <v>238423</v>
      </c>
      <c r="P138" s="2" t="n">
        <v>207975</v>
      </c>
    </row>
    <row r="139" customFormat="false" ht="12.8" hidden="false" customHeight="false" outlineLevel="0" collapsed="false">
      <c r="A139" s="1" t="s">
        <v>153</v>
      </c>
      <c r="B139" s="2" t="n">
        <v>4093</v>
      </c>
      <c r="C139" s="2" t="n">
        <v>4081</v>
      </c>
      <c r="D139" s="2" t="n">
        <v>2964</v>
      </c>
      <c r="E139" s="2" t="n">
        <v>5929</v>
      </c>
      <c r="F139" s="2" t="n">
        <v>6748</v>
      </c>
      <c r="G139" s="2" t="n">
        <v>1811</v>
      </c>
      <c r="H139" s="2" t="n">
        <v>9289</v>
      </c>
      <c r="I139" s="2" t="n">
        <v>6352</v>
      </c>
      <c r="J139" s="2" t="n">
        <v>3655</v>
      </c>
      <c r="K139" s="2" t="n">
        <v>7220</v>
      </c>
      <c r="L139" s="2" t="n">
        <v>8349</v>
      </c>
      <c r="M139" s="2" t="n">
        <v>6713</v>
      </c>
      <c r="N139" s="2" t="n">
        <v>2724</v>
      </c>
      <c r="O139" s="2" t="n">
        <v>2885</v>
      </c>
      <c r="P139" s="2" t="n">
        <v>3030</v>
      </c>
    </row>
    <row r="140" customFormat="false" ht="12.8" hidden="false" customHeight="false" outlineLevel="0" collapsed="false">
      <c r="A140" s="1" t="s">
        <v>154</v>
      </c>
      <c r="B140" s="2" t="n">
        <v>4597</v>
      </c>
      <c r="C140" s="2" t="n">
        <v>5265</v>
      </c>
      <c r="D140" s="2" t="n">
        <v>2955</v>
      </c>
      <c r="E140" s="2" t="n">
        <v>8460</v>
      </c>
      <c r="F140" s="2" t="n">
        <v>9500</v>
      </c>
      <c r="G140" s="2" t="n">
        <v>2004</v>
      </c>
      <c r="H140" s="2" t="n">
        <v>12194</v>
      </c>
      <c r="I140" s="2" t="n">
        <v>8705</v>
      </c>
      <c r="J140" s="2" t="n">
        <v>6098</v>
      </c>
      <c r="K140" s="2" t="n">
        <v>9757</v>
      </c>
      <c r="L140" s="2" t="n">
        <v>9506</v>
      </c>
      <c r="M140" s="2" t="n">
        <v>5582</v>
      </c>
      <c r="N140" s="2" t="n">
        <v>3404</v>
      </c>
      <c r="O140" s="2" t="n">
        <v>4707</v>
      </c>
      <c r="P140" s="2" t="n">
        <v>3678</v>
      </c>
    </row>
    <row r="141" customFormat="false" ht="12.8" hidden="false" customHeight="false" outlineLevel="0" collapsed="false">
      <c r="A141" s="1" t="s">
        <v>155</v>
      </c>
      <c r="B141" s="2" t="n">
        <v>1409</v>
      </c>
      <c r="C141" s="2" t="n">
        <v>1554</v>
      </c>
      <c r="D141" s="2" t="n">
        <v>1280</v>
      </c>
      <c r="E141" s="2" t="n">
        <v>4778</v>
      </c>
      <c r="F141" s="2" t="n">
        <v>4431</v>
      </c>
      <c r="G141" s="2" t="n">
        <v>1606</v>
      </c>
      <c r="H141" s="2" t="n">
        <v>4242</v>
      </c>
      <c r="I141" s="2" t="n">
        <v>4178</v>
      </c>
      <c r="J141" s="2" t="n">
        <v>2365</v>
      </c>
      <c r="K141" s="2" t="n">
        <v>6938</v>
      </c>
      <c r="L141" s="2" t="n">
        <v>8982</v>
      </c>
      <c r="M141" s="2" t="n">
        <v>5535</v>
      </c>
      <c r="N141" s="2" t="n">
        <v>3113</v>
      </c>
      <c r="O141" s="2" t="n">
        <v>4064</v>
      </c>
      <c r="P141" s="2" t="n">
        <v>4190</v>
      </c>
    </row>
    <row r="142" customFormat="false" ht="12.8" hidden="false" customHeight="false" outlineLevel="0" collapsed="false">
      <c r="A142" s="1" t="s">
        <v>156</v>
      </c>
      <c r="B142" s="2" t="n">
        <v>478</v>
      </c>
      <c r="C142" s="2" t="n">
        <v>814</v>
      </c>
      <c r="D142" s="2" t="n">
        <v>468</v>
      </c>
      <c r="E142" s="2" t="n">
        <v>548</v>
      </c>
      <c r="F142" s="2" t="n">
        <v>446</v>
      </c>
      <c r="G142" s="2" t="n">
        <v>107</v>
      </c>
      <c r="H142" s="2" t="n">
        <v>553</v>
      </c>
      <c r="I142" s="2" t="n">
        <v>717</v>
      </c>
      <c r="J142" s="2" t="n">
        <v>424</v>
      </c>
      <c r="K142" s="2" t="n">
        <v>820</v>
      </c>
      <c r="L142" s="2" t="n">
        <v>855</v>
      </c>
      <c r="M142" s="2" t="n">
        <v>250</v>
      </c>
      <c r="N142" s="2" t="n">
        <v>973</v>
      </c>
      <c r="O142" s="2" t="n">
        <v>1029</v>
      </c>
      <c r="P142" s="2" t="n">
        <v>1510</v>
      </c>
    </row>
    <row r="143" customFormat="false" ht="12.8" hidden="false" customHeight="false" outlineLevel="0" collapsed="false">
      <c r="A143" s="1" t="s">
        <v>157</v>
      </c>
      <c r="B143" s="2" t="n">
        <v>70</v>
      </c>
      <c r="C143" s="2" t="n">
        <v>69</v>
      </c>
      <c r="D143" s="2" t="n">
        <v>11</v>
      </c>
      <c r="E143" s="2" t="n">
        <v>0</v>
      </c>
      <c r="F143" s="2" t="n">
        <v>1</v>
      </c>
      <c r="G143" s="2" t="n">
        <v>0</v>
      </c>
      <c r="H143" s="2" t="n">
        <v>1</v>
      </c>
      <c r="I143" s="2" t="n">
        <v>0</v>
      </c>
      <c r="J143" s="2" t="n">
        <v>0</v>
      </c>
      <c r="K143" s="2" t="n">
        <v>1</v>
      </c>
      <c r="L143" s="2" t="n">
        <v>0</v>
      </c>
      <c r="M143" s="2" t="n">
        <v>1</v>
      </c>
      <c r="N143" s="2" t="n">
        <v>0</v>
      </c>
      <c r="O143" s="2" t="n">
        <v>1</v>
      </c>
      <c r="P143" s="2" t="n">
        <v>0</v>
      </c>
    </row>
    <row r="144" customFormat="false" ht="12.8" hidden="false" customHeight="false" outlineLevel="0" collapsed="false">
      <c r="A144" s="1" t="s">
        <v>158</v>
      </c>
      <c r="B144" s="2" t="n">
        <v>5</v>
      </c>
      <c r="C144" s="2" t="n">
        <v>76</v>
      </c>
      <c r="D144" s="2" t="n">
        <v>85</v>
      </c>
      <c r="E144" s="2" t="n">
        <v>37</v>
      </c>
      <c r="F144" s="2" t="n">
        <v>56</v>
      </c>
      <c r="G144" s="2" t="n">
        <v>41</v>
      </c>
      <c r="H144" s="2" t="n">
        <v>1</v>
      </c>
      <c r="I144" s="2" t="n">
        <v>4</v>
      </c>
      <c r="J144" s="2" t="n">
        <v>0</v>
      </c>
      <c r="K144" s="2" t="n">
        <v>276</v>
      </c>
      <c r="L144" s="2" t="n">
        <v>213</v>
      </c>
      <c r="M144" s="2" t="n">
        <v>264</v>
      </c>
      <c r="N144" s="2" t="n">
        <v>156</v>
      </c>
      <c r="O144" s="2" t="n">
        <v>66</v>
      </c>
      <c r="P144" s="2" t="n">
        <v>115</v>
      </c>
    </row>
    <row r="145" customFormat="false" ht="12.8" hidden="false" customHeight="false" outlineLevel="0" collapsed="false">
      <c r="A145" s="1" t="s">
        <v>159</v>
      </c>
      <c r="B145" s="2" t="n">
        <v>1468</v>
      </c>
      <c r="C145" s="2" t="n">
        <v>2002</v>
      </c>
      <c r="D145" s="2" t="n">
        <v>1571</v>
      </c>
      <c r="E145" s="2" t="n">
        <v>3111</v>
      </c>
      <c r="F145" s="2" t="n">
        <v>3070</v>
      </c>
      <c r="G145" s="2" t="n">
        <v>1123</v>
      </c>
      <c r="H145" s="2" t="n">
        <v>3986</v>
      </c>
      <c r="I145" s="2" t="n">
        <v>4640</v>
      </c>
      <c r="J145" s="2" t="n">
        <v>3367</v>
      </c>
      <c r="K145" s="2" t="n">
        <v>3770</v>
      </c>
      <c r="L145" s="2" t="n">
        <v>3928</v>
      </c>
      <c r="M145" s="2" t="n">
        <v>1839</v>
      </c>
      <c r="N145" s="2" t="n">
        <v>3041</v>
      </c>
      <c r="O145" s="2" t="n">
        <v>2977</v>
      </c>
      <c r="P145" s="2" t="n">
        <v>4987</v>
      </c>
    </row>
    <row r="146" customFormat="false" ht="12.8" hidden="false" customHeight="false" outlineLevel="0" collapsed="false">
      <c r="A146" s="1" t="s">
        <v>160</v>
      </c>
      <c r="B146" s="2" t="n">
        <v>149</v>
      </c>
      <c r="C146" s="2" t="n">
        <v>112</v>
      </c>
      <c r="D146" s="2" t="n">
        <v>120</v>
      </c>
      <c r="E146" s="2" t="n">
        <v>232</v>
      </c>
      <c r="F146" s="2" t="n">
        <v>560</v>
      </c>
      <c r="G146" s="2" t="n">
        <v>225</v>
      </c>
      <c r="H146" s="2" t="n">
        <v>561</v>
      </c>
      <c r="I146" s="2" t="n">
        <v>498</v>
      </c>
      <c r="J146" s="2" t="n">
        <v>619</v>
      </c>
      <c r="K146" s="2" t="n">
        <v>712</v>
      </c>
      <c r="L146" s="2" t="n">
        <v>953</v>
      </c>
      <c r="M146" s="2" t="n">
        <v>501</v>
      </c>
      <c r="N146" s="2" t="n">
        <v>268</v>
      </c>
      <c r="O146" s="2" t="n">
        <v>324</v>
      </c>
      <c r="P146" s="2" t="n">
        <v>362</v>
      </c>
    </row>
    <row r="147" customFormat="false" ht="12.8" hidden="false" customHeight="false" outlineLevel="0" collapsed="false">
      <c r="A147" s="1" t="s">
        <v>161</v>
      </c>
      <c r="B147" s="2" t="n">
        <v>24</v>
      </c>
      <c r="C147" s="2" t="n">
        <v>11</v>
      </c>
      <c r="D147" s="2" t="n">
        <v>22</v>
      </c>
      <c r="E147" s="2" t="n">
        <v>29</v>
      </c>
      <c r="F147" s="2" t="n">
        <v>48</v>
      </c>
      <c r="G147" s="2" t="n">
        <v>26</v>
      </c>
      <c r="H147" s="2" t="n">
        <v>18</v>
      </c>
      <c r="I147" s="2" t="n">
        <v>89</v>
      </c>
      <c r="J147" s="2" t="n">
        <v>104</v>
      </c>
      <c r="K147" s="2" t="n">
        <v>38</v>
      </c>
      <c r="L147" s="2" t="n">
        <v>11</v>
      </c>
      <c r="M147" s="2" t="n">
        <v>77</v>
      </c>
      <c r="N147" s="2" t="n">
        <v>78</v>
      </c>
      <c r="O147" s="2" t="n">
        <v>147</v>
      </c>
      <c r="P147" s="2" t="n">
        <v>88</v>
      </c>
    </row>
    <row r="148" customFormat="false" ht="12.8" hidden="false" customHeight="false" outlineLevel="0" collapsed="false">
      <c r="A148" s="1" t="s">
        <v>162</v>
      </c>
      <c r="B148" s="2" t="n">
        <v>45</v>
      </c>
      <c r="C148" s="2" t="n">
        <v>16</v>
      </c>
      <c r="D148" s="2" t="n">
        <v>31</v>
      </c>
      <c r="E148" s="2" t="n">
        <v>17</v>
      </c>
      <c r="F148" s="2" t="n">
        <v>31</v>
      </c>
      <c r="G148" s="2" t="n">
        <v>45</v>
      </c>
      <c r="H148" s="2" t="n">
        <v>41</v>
      </c>
      <c r="I148" s="2" t="n">
        <v>27</v>
      </c>
      <c r="J148" s="2" t="n">
        <v>5</v>
      </c>
      <c r="K148" s="2" t="n">
        <v>14</v>
      </c>
      <c r="L148" s="2" t="n">
        <v>17</v>
      </c>
      <c r="M148" s="2" t="n">
        <v>1</v>
      </c>
      <c r="N148" s="2" t="n">
        <v>89</v>
      </c>
      <c r="O148" s="2" t="n">
        <v>251</v>
      </c>
      <c r="P148" s="2" t="n">
        <v>238</v>
      </c>
    </row>
    <row r="149" customFormat="false" ht="12.8" hidden="false" customHeight="false" outlineLevel="0" collapsed="false">
      <c r="A149" s="1" t="s">
        <v>163</v>
      </c>
      <c r="B149" s="2" t="n">
        <v>22</v>
      </c>
      <c r="C149" s="2" t="n">
        <v>8</v>
      </c>
      <c r="D149" s="2" t="n">
        <v>16</v>
      </c>
      <c r="E149" s="2" t="n">
        <v>8</v>
      </c>
      <c r="F149" s="2" t="n">
        <v>16</v>
      </c>
      <c r="G149" s="2" t="n">
        <v>23</v>
      </c>
      <c r="H149" s="2" t="n">
        <v>20</v>
      </c>
      <c r="I149" s="2" t="n">
        <v>14</v>
      </c>
      <c r="J149" s="2" t="n">
        <v>3</v>
      </c>
      <c r="K149" s="2" t="n">
        <v>7</v>
      </c>
      <c r="L149" s="2" t="n">
        <v>8</v>
      </c>
      <c r="M149" s="2" t="n">
        <v>0</v>
      </c>
      <c r="N149" s="2" t="n">
        <v>45</v>
      </c>
      <c r="O149" s="2" t="n">
        <v>125</v>
      </c>
      <c r="P149" s="2" t="n">
        <v>119</v>
      </c>
    </row>
    <row r="150" customFormat="false" ht="12.8" hidden="false" customHeight="false" outlineLevel="0" collapsed="false">
      <c r="A150" s="1" t="s">
        <v>164</v>
      </c>
      <c r="B150" s="2" t="n">
        <v>633</v>
      </c>
      <c r="C150" s="2" t="n">
        <v>681</v>
      </c>
      <c r="D150" s="2" t="n">
        <v>379</v>
      </c>
      <c r="E150" s="2" t="n">
        <v>1105</v>
      </c>
      <c r="F150" s="2" t="n">
        <v>1443</v>
      </c>
      <c r="G150" s="2" t="n">
        <v>353</v>
      </c>
      <c r="H150" s="2" t="n">
        <v>2136</v>
      </c>
      <c r="I150" s="2" t="n">
        <v>968</v>
      </c>
      <c r="J150" s="2" t="n">
        <v>886</v>
      </c>
      <c r="K150" s="2" t="n">
        <v>1402</v>
      </c>
      <c r="L150" s="2" t="n">
        <v>1206</v>
      </c>
      <c r="M150" s="2" t="n">
        <v>929</v>
      </c>
      <c r="N150" s="2" t="n">
        <v>488</v>
      </c>
      <c r="O150" s="2" t="n">
        <v>425</v>
      </c>
      <c r="P150" s="2" t="n">
        <v>423</v>
      </c>
    </row>
    <row r="151" customFormat="false" ht="12.8" hidden="false" customHeight="false" outlineLevel="0" collapsed="false">
      <c r="A151" s="1" t="s">
        <v>165</v>
      </c>
      <c r="B151" s="2" t="n">
        <v>2948</v>
      </c>
      <c r="C151" s="2" t="n">
        <v>3597</v>
      </c>
      <c r="D151" s="2" t="n">
        <v>5897</v>
      </c>
      <c r="E151" s="2" t="n">
        <v>1559</v>
      </c>
      <c r="F151" s="2" t="n">
        <v>1432</v>
      </c>
      <c r="G151" s="2" t="n">
        <v>1434</v>
      </c>
      <c r="H151" s="2" t="n">
        <v>2390</v>
      </c>
      <c r="I151" s="2" t="n">
        <v>1631</v>
      </c>
      <c r="J151" s="2" t="n">
        <v>2407</v>
      </c>
      <c r="K151" s="2" t="n">
        <v>4844</v>
      </c>
      <c r="L151" s="2" t="n">
        <v>6633</v>
      </c>
      <c r="M151" s="2" t="n">
        <v>6573</v>
      </c>
      <c r="N151" s="2" t="n">
        <v>1279</v>
      </c>
      <c r="O151" s="2" t="n">
        <v>1496</v>
      </c>
      <c r="P151" s="2" t="n">
        <v>3047</v>
      </c>
    </row>
    <row r="152" customFormat="false" ht="12.8" hidden="false" customHeight="false" outlineLevel="0" collapsed="false">
      <c r="A152" s="1" t="s">
        <v>166</v>
      </c>
      <c r="B152" s="2" t="n">
        <v>129188</v>
      </c>
      <c r="C152" s="2" t="n">
        <v>171405</v>
      </c>
      <c r="D152" s="2" t="n">
        <v>87543</v>
      </c>
      <c r="E152" s="2" t="n">
        <v>254516</v>
      </c>
      <c r="F152" s="2" t="n">
        <v>306262</v>
      </c>
      <c r="G152" s="2" t="n">
        <v>104281</v>
      </c>
      <c r="H152" s="2" t="n">
        <v>174970</v>
      </c>
      <c r="I152" s="2" t="n">
        <v>222231</v>
      </c>
      <c r="J152" s="2" t="n">
        <v>126931</v>
      </c>
      <c r="K152" s="2" t="n">
        <v>225358</v>
      </c>
      <c r="L152" s="2" t="n">
        <v>229396</v>
      </c>
      <c r="M152" s="2" t="n">
        <v>134316</v>
      </c>
      <c r="N152" s="2" t="n">
        <v>209943</v>
      </c>
      <c r="O152" s="2" t="n">
        <v>188629</v>
      </c>
      <c r="P152" s="2" t="n">
        <v>199127</v>
      </c>
    </row>
    <row r="153" customFormat="false" ht="12.8" hidden="false" customHeight="false" outlineLevel="0" collapsed="false">
      <c r="A153" s="1" t="s">
        <v>167</v>
      </c>
      <c r="B153" s="2" t="n">
        <v>50295</v>
      </c>
      <c r="C153" s="2" t="n">
        <v>73887</v>
      </c>
      <c r="D153" s="2" t="n">
        <v>49058</v>
      </c>
      <c r="E153" s="2" t="n">
        <v>55234</v>
      </c>
      <c r="F153" s="2" t="n">
        <v>65843</v>
      </c>
      <c r="G153" s="2" t="n">
        <v>19995</v>
      </c>
      <c r="H153" s="2" t="n">
        <v>54438</v>
      </c>
      <c r="I153" s="2" t="n">
        <v>45418</v>
      </c>
      <c r="J153" s="2" t="n">
        <v>28361</v>
      </c>
      <c r="K153" s="2" t="n">
        <v>65611</v>
      </c>
      <c r="L153" s="2" t="n">
        <v>83256</v>
      </c>
      <c r="M153" s="2" t="n">
        <v>46706</v>
      </c>
      <c r="N153" s="2" t="n">
        <v>42983</v>
      </c>
      <c r="O153" s="2" t="n">
        <v>47711</v>
      </c>
      <c r="P153" s="2" t="n">
        <v>45141</v>
      </c>
    </row>
    <row r="154" customFormat="false" ht="12.8" hidden="false" customHeight="false" outlineLevel="0" collapsed="false">
      <c r="A154" s="1" t="s">
        <v>168</v>
      </c>
      <c r="B154" s="2" t="n">
        <v>353037</v>
      </c>
      <c r="C154" s="2" t="n">
        <v>503009</v>
      </c>
      <c r="D154" s="2" t="n">
        <v>391349</v>
      </c>
      <c r="E154" s="2" t="n">
        <v>546403</v>
      </c>
      <c r="F154" s="2" t="n">
        <v>627068</v>
      </c>
      <c r="G154" s="2" t="n">
        <v>286158</v>
      </c>
      <c r="H154" s="2" t="n">
        <v>381975</v>
      </c>
      <c r="I154" s="2" t="n">
        <v>510260</v>
      </c>
      <c r="J154" s="2" t="n">
        <v>322061</v>
      </c>
      <c r="K154" s="2" t="n">
        <v>537663</v>
      </c>
      <c r="L154" s="2" t="n">
        <v>655954</v>
      </c>
      <c r="M154" s="2" t="n">
        <v>304911</v>
      </c>
      <c r="N154" s="2" t="n">
        <v>393990</v>
      </c>
      <c r="O154" s="2" t="n">
        <v>459639</v>
      </c>
      <c r="P154" s="2" t="n">
        <v>518922</v>
      </c>
    </row>
    <row r="155" customFormat="false" ht="12.8" hidden="false" customHeight="false" outlineLevel="0" collapsed="false">
      <c r="A155" s="1" t="s">
        <v>169</v>
      </c>
      <c r="B155" s="2" t="n">
        <v>288977</v>
      </c>
      <c r="C155" s="2" t="n">
        <v>358381</v>
      </c>
      <c r="D155" s="2" t="n">
        <v>298202</v>
      </c>
      <c r="E155" s="2" t="n">
        <v>336375</v>
      </c>
      <c r="F155" s="2" t="n">
        <v>380358</v>
      </c>
      <c r="G155" s="2" t="n">
        <v>213884</v>
      </c>
      <c r="H155" s="2" t="n">
        <v>272066</v>
      </c>
      <c r="I155" s="2" t="n">
        <v>280665</v>
      </c>
      <c r="J155" s="2" t="n">
        <v>220976</v>
      </c>
      <c r="K155" s="2" t="n">
        <v>459164</v>
      </c>
      <c r="L155" s="2" t="n">
        <v>470144</v>
      </c>
      <c r="M155" s="2" t="n">
        <v>351737</v>
      </c>
      <c r="N155" s="2" t="n">
        <v>287416</v>
      </c>
      <c r="O155" s="2" t="n">
        <v>316250</v>
      </c>
      <c r="P155" s="2" t="n">
        <v>369080</v>
      </c>
    </row>
    <row r="156" customFormat="false" ht="12.8" hidden="false" customHeight="false" outlineLevel="0" collapsed="false">
      <c r="A156" s="1" t="s">
        <v>170</v>
      </c>
      <c r="B156" s="2" t="n">
        <v>47914</v>
      </c>
      <c r="C156" s="2" t="n">
        <v>67321</v>
      </c>
      <c r="D156" s="2" t="n">
        <v>34954</v>
      </c>
      <c r="E156" s="2" t="n">
        <v>59380</v>
      </c>
      <c r="F156" s="2" t="n">
        <v>68455</v>
      </c>
      <c r="G156" s="2" t="n">
        <v>27443</v>
      </c>
      <c r="H156" s="2" t="n">
        <v>50493</v>
      </c>
      <c r="I156" s="2" t="n">
        <v>53055</v>
      </c>
      <c r="J156" s="2" t="n">
        <v>31493</v>
      </c>
      <c r="K156" s="2" t="n">
        <v>57673</v>
      </c>
      <c r="L156" s="2" t="n">
        <v>65576</v>
      </c>
      <c r="M156" s="2" t="n">
        <v>32440</v>
      </c>
      <c r="N156" s="2" t="n">
        <v>32472</v>
      </c>
      <c r="O156" s="2" t="n">
        <v>37973</v>
      </c>
      <c r="P156" s="2" t="n">
        <v>38584</v>
      </c>
    </row>
    <row r="157" customFormat="false" ht="12.8" hidden="false" customHeight="false" outlineLevel="0" collapsed="false">
      <c r="A157" s="1" t="s">
        <v>171</v>
      </c>
      <c r="B157" s="2" t="n">
        <v>977</v>
      </c>
      <c r="C157" s="2" t="n">
        <v>1329</v>
      </c>
      <c r="D157" s="2" t="n">
        <v>1542</v>
      </c>
      <c r="E157" s="2" t="n">
        <v>977</v>
      </c>
      <c r="F157" s="2" t="n">
        <v>976</v>
      </c>
      <c r="G157" s="2" t="n">
        <v>685</v>
      </c>
      <c r="H157" s="2" t="n">
        <v>1059</v>
      </c>
      <c r="I157" s="2" t="n">
        <v>1415</v>
      </c>
      <c r="J157" s="2" t="n">
        <v>1349</v>
      </c>
      <c r="K157" s="2" t="n">
        <v>2391</v>
      </c>
      <c r="L157" s="2" t="n">
        <v>3167</v>
      </c>
      <c r="M157" s="2" t="n">
        <v>2785</v>
      </c>
      <c r="N157" s="2" t="n">
        <v>425</v>
      </c>
      <c r="O157" s="2" t="n">
        <v>791</v>
      </c>
      <c r="P157" s="2" t="n">
        <v>823</v>
      </c>
    </row>
    <row r="158" customFormat="false" ht="12.8" hidden="false" customHeight="false" outlineLevel="0" collapsed="false">
      <c r="A158" s="1" t="s">
        <v>172</v>
      </c>
      <c r="B158" s="2" t="n">
        <v>0</v>
      </c>
      <c r="C158" s="2" t="n">
        <v>0</v>
      </c>
      <c r="D158" s="2" t="n">
        <v>10</v>
      </c>
      <c r="E158" s="2" t="n">
        <v>44</v>
      </c>
      <c r="F158" s="2" t="n">
        <v>7</v>
      </c>
      <c r="G158" s="2" t="n">
        <v>28</v>
      </c>
      <c r="H158" s="2" t="n">
        <v>1</v>
      </c>
      <c r="I158" s="2" t="n">
        <v>78</v>
      </c>
      <c r="J158" s="2" t="n">
        <v>39</v>
      </c>
      <c r="K158" s="2" t="n">
        <v>6</v>
      </c>
      <c r="L158" s="2" t="n">
        <v>24</v>
      </c>
      <c r="M158" s="2" t="n">
        <v>10</v>
      </c>
      <c r="N158" s="2" t="n">
        <v>56</v>
      </c>
      <c r="O158" s="2" t="n">
        <v>122</v>
      </c>
      <c r="P158" s="2" t="n">
        <v>67</v>
      </c>
    </row>
    <row r="159" customFormat="false" ht="12.8" hidden="false" customHeight="false" outlineLevel="0" collapsed="false">
      <c r="A159" s="1" t="s">
        <v>173</v>
      </c>
      <c r="B159" s="2" t="n">
        <v>1778</v>
      </c>
      <c r="C159" s="2" t="n">
        <v>1418</v>
      </c>
      <c r="D159" s="2" t="n">
        <v>2298</v>
      </c>
      <c r="E159" s="2" t="n">
        <v>2404</v>
      </c>
      <c r="F159" s="2" t="n">
        <v>2385</v>
      </c>
      <c r="G159" s="2" t="n">
        <v>1444</v>
      </c>
      <c r="H159" s="2" t="n">
        <v>2311</v>
      </c>
      <c r="I159" s="2" t="n">
        <v>2650</v>
      </c>
      <c r="J159" s="2" t="n">
        <v>2277</v>
      </c>
      <c r="K159" s="2" t="n">
        <v>2569</v>
      </c>
      <c r="L159" s="2" t="n">
        <v>3484</v>
      </c>
      <c r="M159" s="2" t="n">
        <v>3587</v>
      </c>
      <c r="N159" s="2" t="n">
        <v>3262</v>
      </c>
      <c r="O159" s="2" t="n">
        <v>5127</v>
      </c>
      <c r="P159" s="2" t="n">
        <v>6165</v>
      </c>
    </row>
    <row r="160" customFormat="false" ht="12.8" hidden="false" customHeight="false" outlineLevel="0" collapsed="false">
      <c r="A160" s="1" t="s">
        <v>174</v>
      </c>
      <c r="B160" s="2" t="n">
        <v>118</v>
      </c>
      <c r="C160" s="2" t="n">
        <v>75</v>
      </c>
      <c r="D160" s="2" t="n">
        <v>31</v>
      </c>
      <c r="E160" s="2" t="n">
        <v>60</v>
      </c>
      <c r="F160" s="2" t="n">
        <v>69</v>
      </c>
      <c r="G160" s="2" t="n">
        <v>48</v>
      </c>
      <c r="H160" s="2" t="n">
        <v>77</v>
      </c>
      <c r="I160" s="2" t="n">
        <v>92</v>
      </c>
      <c r="J160" s="2" t="n">
        <v>236</v>
      </c>
      <c r="K160" s="2" t="n">
        <v>41</v>
      </c>
      <c r="L160" s="2" t="n">
        <v>95</v>
      </c>
      <c r="M160" s="2" t="n">
        <v>51</v>
      </c>
      <c r="N160" s="2" t="n">
        <v>349</v>
      </c>
      <c r="O160" s="2" t="n">
        <v>400</v>
      </c>
      <c r="P160" s="2" t="n">
        <v>395</v>
      </c>
    </row>
    <row r="161" customFormat="false" ht="12.8" hidden="false" customHeight="false" outlineLevel="0" collapsed="false">
      <c r="A161" s="1" t="s">
        <v>175</v>
      </c>
      <c r="B161" s="2" t="n">
        <v>21623</v>
      </c>
      <c r="C161" s="2" t="n">
        <v>21685</v>
      </c>
      <c r="D161" s="2" t="n">
        <v>52684</v>
      </c>
      <c r="E161" s="2" t="n">
        <v>15637</v>
      </c>
      <c r="F161" s="2" t="n">
        <v>13973</v>
      </c>
      <c r="G161" s="2" t="n">
        <v>23307</v>
      </c>
      <c r="H161" s="2" t="n">
        <v>20161</v>
      </c>
      <c r="I161" s="2" t="n">
        <v>19587</v>
      </c>
      <c r="J161" s="2" t="n">
        <v>46202</v>
      </c>
      <c r="K161" s="2" t="n">
        <v>40186</v>
      </c>
      <c r="L161" s="2" t="n">
        <v>48648</v>
      </c>
      <c r="M161" s="2" t="n">
        <v>50016</v>
      </c>
      <c r="N161" s="2" t="n">
        <v>48978</v>
      </c>
      <c r="O161" s="2" t="n">
        <v>74152</v>
      </c>
      <c r="P161" s="2" t="n">
        <v>90857</v>
      </c>
    </row>
    <row r="162" customFormat="false" ht="12.8" hidden="false" customHeight="false" outlineLevel="0" collapsed="false">
      <c r="A162" s="1" t="s">
        <v>176</v>
      </c>
      <c r="B162" s="2" t="n">
        <v>1034</v>
      </c>
      <c r="C162" s="2" t="n">
        <v>1370</v>
      </c>
      <c r="D162" s="2" t="n">
        <v>1520</v>
      </c>
      <c r="E162" s="2" t="n">
        <v>1768</v>
      </c>
      <c r="F162" s="2" t="n">
        <v>2299</v>
      </c>
      <c r="G162" s="2" t="n">
        <v>1347</v>
      </c>
      <c r="H162" s="2" t="n">
        <v>1426</v>
      </c>
      <c r="I162" s="2" t="n">
        <v>2067</v>
      </c>
      <c r="J162" s="2" t="n">
        <v>1584</v>
      </c>
      <c r="K162" s="2" t="n">
        <v>2340</v>
      </c>
      <c r="L162" s="2" t="n">
        <v>1655</v>
      </c>
      <c r="M162" s="2" t="n">
        <v>1469</v>
      </c>
      <c r="N162" s="2" t="n">
        <v>4847</v>
      </c>
      <c r="O162" s="2" t="n">
        <v>5524</v>
      </c>
      <c r="P162" s="2" t="n">
        <v>3261</v>
      </c>
    </row>
    <row r="163" customFormat="false" ht="12.8" hidden="false" customHeight="false" outlineLevel="0" collapsed="false">
      <c r="A163" s="1" t="s">
        <v>177</v>
      </c>
      <c r="B163" s="2" t="n">
        <v>10843</v>
      </c>
      <c r="C163" s="2" t="n">
        <v>12152</v>
      </c>
      <c r="D163" s="2" t="n">
        <v>13673</v>
      </c>
      <c r="E163" s="2" t="n">
        <v>27391</v>
      </c>
      <c r="F163" s="2" t="n">
        <v>26733</v>
      </c>
      <c r="G163" s="2" t="n">
        <v>18391</v>
      </c>
      <c r="H163" s="2" t="n">
        <v>26789</v>
      </c>
      <c r="I163" s="2" t="n">
        <v>37561</v>
      </c>
      <c r="J163" s="2" t="n">
        <v>32171</v>
      </c>
      <c r="K163" s="2" t="n">
        <v>61305</v>
      </c>
      <c r="L163" s="2" t="n">
        <v>63863</v>
      </c>
      <c r="M163" s="2" t="n">
        <v>46852</v>
      </c>
      <c r="N163" s="2" t="n">
        <v>13620</v>
      </c>
      <c r="O163" s="2" t="n">
        <v>16295</v>
      </c>
      <c r="P163" s="2" t="n">
        <v>16732</v>
      </c>
    </row>
    <row r="164" customFormat="false" ht="12.8" hidden="false" customHeight="false" outlineLevel="0" collapsed="false">
      <c r="A164" s="1" t="s">
        <v>178</v>
      </c>
      <c r="B164" s="2" t="n">
        <v>1323</v>
      </c>
      <c r="C164" s="2" t="n">
        <v>1630</v>
      </c>
      <c r="D164" s="2" t="n">
        <v>1883</v>
      </c>
      <c r="E164" s="2" t="n">
        <v>1325</v>
      </c>
      <c r="F164" s="2" t="n">
        <v>2023</v>
      </c>
      <c r="G164" s="2" t="n">
        <v>979</v>
      </c>
      <c r="H164" s="2" t="n">
        <v>3461</v>
      </c>
      <c r="I164" s="2" t="n">
        <v>2189</v>
      </c>
      <c r="J164" s="2" t="n">
        <v>2067</v>
      </c>
      <c r="K164" s="2" t="n">
        <v>3067</v>
      </c>
      <c r="L164" s="2" t="n">
        <v>4019</v>
      </c>
      <c r="M164" s="2" t="n">
        <v>3149</v>
      </c>
      <c r="N164" s="2" t="n">
        <v>2000</v>
      </c>
      <c r="O164" s="2" t="n">
        <v>3481</v>
      </c>
      <c r="P164" s="2" t="n">
        <v>3467</v>
      </c>
    </row>
    <row r="165" customFormat="false" ht="12.8" hidden="false" customHeight="false" outlineLevel="0" collapsed="false">
      <c r="A165" s="1" t="s">
        <v>179</v>
      </c>
      <c r="B165" s="2" t="n">
        <v>3613</v>
      </c>
      <c r="C165" s="2" t="n">
        <v>4210</v>
      </c>
      <c r="D165" s="2" t="n">
        <v>4069</v>
      </c>
      <c r="E165" s="2" t="n">
        <v>7390</v>
      </c>
      <c r="F165" s="2" t="n">
        <v>8338</v>
      </c>
      <c r="G165" s="2" t="n">
        <v>3838</v>
      </c>
      <c r="H165" s="2" t="n">
        <v>5637</v>
      </c>
      <c r="I165" s="2" t="n">
        <v>8455</v>
      </c>
      <c r="J165" s="2" t="n">
        <v>6283</v>
      </c>
      <c r="K165" s="2" t="n">
        <v>8006</v>
      </c>
      <c r="L165" s="2" t="n">
        <v>10267</v>
      </c>
      <c r="M165" s="2" t="n">
        <v>6361</v>
      </c>
      <c r="N165" s="2" t="n">
        <v>8451</v>
      </c>
      <c r="O165" s="2" t="n">
        <v>11656</v>
      </c>
      <c r="P165" s="2" t="n">
        <v>14649</v>
      </c>
    </row>
    <row r="166" customFormat="false" ht="12.8" hidden="false" customHeight="false" outlineLevel="0" collapsed="false">
      <c r="A166" s="1" t="s">
        <v>180</v>
      </c>
      <c r="B166" s="2" t="n">
        <v>11799</v>
      </c>
      <c r="C166" s="2" t="n">
        <v>13917</v>
      </c>
      <c r="D166" s="2" t="n">
        <v>13867</v>
      </c>
      <c r="E166" s="2" t="n">
        <v>20271</v>
      </c>
      <c r="F166" s="2" t="n">
        <v>28777</v>
      </c>
      <c r="G166" s="2" t="n">
        <v>11776</v>
      </c>
      <c r="H166" s="2" t="n">
        <v>32077</v>
      </c>
      <c r="I166" s="2" t="n">
        <v>31778</v>
      </c>
      <c r="J166" s="2" t="n">
        <v>27716</v>
      </c>
      <c r="K166" s="2" t="n">
        <v>18942</v>
      </c>
      <c r="L166" s="2" t="n">
        <v>32596</v>
      </c>
      <c r="M166" s="2" t="n">
        <v>21544</v>
      </c>
      <c r="N166" s="2" t="n">
        <v>22396</v>
      </c>
      <c r="O166" s="2" t="n">
        <v>31122</v>
      </c>
      <c r="P166" s="2" t="n">
        <v>35754</v>
      </c>
    </row>
    <row r="167" customFormat="false" ht="12.8" hidden="false" customHeight="false" outlineLevel="0" collapsed="false">
      <c r="A167" s="1" t="s">
        <v>181</v>
      </c>
      <c r="B167" s="2" t="n">
        <v>26357</v>
      </c>
      <c r="C167" s="2" t="n">
        <v>32772</v>
      </c>
      <c r="D167" s="2" t="n">
        <v>32488</v>
      </c>
      <c r="E167" s="2" t="n">
        <v>54784</v>
      </c>
      <c r="F167" s="2" t="n">
        <v>66337</v>
      </c>
      <c r="G167" s="2" t="n">
        <v>37958</v>
      </c>
      <c r="H167" s="2" t="n">
        <v>58064</v>
      </c>
      <c r="I167" s="2" t="n">
        <v>56517</v>
      </c>
      <c r="J167" s="2" t="n">
        <v>58801</v>
      </c>
      <c r="K167" s="2" t="n">
        <v>69124</v>
      </c>
      <c r="L167" s="2" t="n">
        <v>68524</v>
      </c>
      <c r="M167" s="2" t="n">
        <v>52431</v>
      </c>
      <c r="N167" s="2" t="n">
        <v>46211</v>
      </c>
      <c r="O167" s="2" t="n">
        <v>59390</v>
      </c>
      <c r="P167" s="2" t="n">
        <v>61102</v>
      </c>
    </row>
    <row r="168" customFormat="false" ht="12.8" hidden="false" customHeight="false" outlineLevel="0" collapsed="false">
      <c r="A168" s="1" t="s">
        <v>182</v>
      </c>
      <c r="B168" s="2" t="n">
        <v>56</v>
      </c>
      <c r="C168" s="2" t="n">
        <v>17</v>
      </c>
      <c r="D168" s="2" t="n">
        <v>27</v>
      </c>
      <c r="E168" s="2" t="n">
        <v>23</v>
      </c>
      <c r="F168" s="2" t="n">
        <v>59</v>
      </c>
      <c r="G168" s="2" t="n">
        <v>110</v>
      </c>
      <c r="H168" s="2" t="n">
        <v>35</v>
      </c>
      <c r="I168" s="2" t="n">
        <v>82</v>
      </c>
      <c r="J168" s="2" t="n">
        <v>113</v>
      </c>
      <c r="K168" s="2" t="n">
        <v>84</v>
      </c>
      <c r="L168" s="2" t="n">
        <v>55</v>
      </c>
      <c r="M168" s="2" t="n">
        <v>19</v>
      </c>
      <c r="N168" s="2" t="n">
        <v>28</v>
      </c>
      <c r="O168" s="2" t="n">
        <v>94</v>
      </c>
      <c r="P168" s="2" t="n">
        <v>164</v>
      </c>
    </row>
    <row r="169" customFormat="false" ht="12.8" hidden="false" customHeight="false" outlineLevel="0" collapsed="false">
      <c r="A169" s="1" t="s">
        <v>183</v>
      </c>
      <c r="B169" s="2" t="n">
        <v>3299</v>
      </c>
      <c r="C169" s="2" t="n">
        <v>4298</v>
      </c>
      <c r="D169" s="2" t="n">
        <v>4933</v>
      </c>
      <c r="E169" s="2" t="n">
        <v>12155</v>
      </c>
      <c r="F169" s="2" t="n">
        <v>13191</v>
      </c>
      <c r="G169" s="2" t="n">
        <v>8371</v>
      </c>
      <c r="H169" s="2" t="n">
        <v>13647</v>
      </c>
      <c r="I169" s="2" t="n">
        <v>14071</v>
      </c>
      <c r="J169" s="2" t="n">
        <v>11324</v>
      </c>
      <c r="K169" s="2" t="n">
        <v>13461</v>
      </c>
      <c r="L169" s="2" t="n">
        <v>19347</v>
      </c>
      <c r="M169" s="2" t="n">
        <v>12884</v>
      </c>
      <c r="N169" s="2" t="n">
        <v>8727</v>
      </c>
      <c r="O169" s="2" t="n">
        <v>13592</v>
      </c>
      <c r="P169" s="2" t="n">
        <v>14051</v>
      </c>
    </row>
    <row r="170" customFormat="false" ht="12.8" hidden="false" customHeight="false" outlineLevel="0" collapsed="false">
      <c r="A170" s="1" t="s">
        <v>184</v>
      </c>
      <c r="B170" s="2" t="n">
        <v>62</v>
      </c>
      <c r="C170" s="2" t="n">
        <v>132</v>
      </c>
      <c r="D170" s="2" t="n">
        <v>73</v>
      </c>
      <c r="E170" s="2" t="n">
        <v>163</v>
      </c>
      <c r="F170" s="2" t="n">
        <v>149</v>
      </c>
      <c r="G170" s="2" t="n">
        <v>51</v>
      </c>
      <c r="H170" s="2" t="n">
        <v>232</v>
      </c>
      <c r="I170" s="2" t="n">
        <v>248</v>
      </c>
      <c r="J170" s="2" t="n">
        <v>115</v>
      </c>
      <c r="K170" s="2" t="n">
        <v>179</v>
      </c>
      <c r="L170" s="2" t="n">
        <v>136</v>
      </c>
      <c r="M170" s="2" t="n">
        <v>88</v>
      </c>
      <c r="N170" s="2" t="n">
        <v>139</v>
      </c>
      <c r="O170" s="2" t="n">
        <v>350</v>
      </c>
      <c r="P170" s="2" t="n">
        <v>179</v>
      </c>
    </row>
    <row r="171" customFormat="false" ht="12.8" hidden="false" customHeight="false" outlineLevel="0" collapsed="false">
      <c r="A171" s="1" t="s">
        <v>185</v>
      </c>
      <c r="B171" s="2" t="n">
        <v>4000</v>
      </c>
      <c r="C171" s="2" t="n">
        <v>5191</v>
      </c>
      <c r="D171" s="2" t="n">
        <v>4910</v>
      </c>
      <c r="E171" s="2" t="n">
        <v>8062</v>
      </c>
      <c r="F171" s="2" t="n">
        <v>8251</v>
      </c>
      <c r="G171" s="2" t="n">
        <v>3905</v>
      </c>
      <c r="H171" s="2" t="n">
        <v>8199</v>
      </c>
      <c r="I171" s="2" t="n">
        <v>9650</v>
      </c>
      <c r="J171" s="2" t="n">
        <v>8902</v>
      </c>
      <c r="K171" s="2" t="n">
        <v>12166</v>
      </c>
      <c r="L171" s="2" t="n">
        <v>14332</v>
      </c>
      <c r="M171" s="2" t="n">
        <v>8319</v>
      </c>
      <c r="N171" s="2" t="n">
        <v>15652</v>
      </c>
      <c r="O171" s="2" t="n">
        <v>22357</v>
      </c>
      <c r="P171" s="2" t="n">
        <v>32659</v>
      </c>
    </row>
    <row r="172" customFormat="false" ht="12.8" hidden="false" customHeight="false" outlineLevel="0" collapsed="false">
      <c r="A172" s="1" t="s">
        <v>186</v>
      </c>
      <c r="B172" s="2" t="n">
        <v>3719</v>
      </c>
      <c r="C172" s="2" t="n">
        <v>3556</v>
      </c>
      <c r="D172" s="2" t="n">
        <v>2558</v>
      </c>
      <c r="E172" s="2" t="n">
        <v>3692</v>
      </c>
      <c r="F172" s="2" t="n">
        <v>3542</v>
      </c>
      <c r="G172" s="2" t="n">
        <v>1332</v>
      </c>
      <c r="H172" s="2" t="n">
        <v>6279</v>
      </c>
      <c r="I172" s="2" t="n">
        <v>3251</v>
      </c>
      <c r="J172" s="2" t="n">
        <v>4032</v>
      </c>
      <c r="K172" s="2" t="n">
        <v>3749</v>
      </c>
      <c r="L172" s="2" t="n">
        <v>4400</v>
      </c>
      <c r="M172" s="2" t="n">
        <v>3557</v>
      </c>
      <c r="N172" s="2" t="n">
        <v>5918</v>
      </c>
      <c r="O172" s="2" t="n">
        <v>5742</v>
      </c>
      <c r="P172" s="2" t="n">
        <v>4390</v>
      </c>
    </row>
    <row r="173" customFormat="false" ht="12.8" hidden="false" customHeight="false" outlineLevel="0" collapsed="false">
      <c r="A173" s="1" t="s">
        <v>187</v>
      </c>
      <c r="B173" s="2" t="n">
        <v>8524</v>
      </c>
      <c r="C173" s="2" t="n">
        <v>9941</v>
      </c>
      <c r="D173" s="2" t="n">
        <v>10470</v>
      </c>
      <c r="E173" s="2" t="n">
        <v>16901</v>
      </c>
      <c r="F173" s="2" t="n">
        <v>18626</v>
      </c>
      <c r="G173" s="2" t="n">
        <v>8089</v>
      </c>
      <c r="H173" s="2" t="n">
        <v>11741</v>
      </c>
      <c r="I173" s="2" t="n">
        <v>6921</v>
      </c>
      <c r="J173" s="2" t="n">
        <v>6665</v>
      </c>
      <c r="K173" s="2" t="n">
        <v>17832</v>
      </c>
      <c r="L173" s="2" t="n">
        <v>21717</v>
      </c>
      <c r="M173" s="2" t="n">
        <v>16281</v>
      </c>
      <c r="N173" s="2" t="n">
        <v>7388</v>
      </c>
      <c r="O173" s="2" t="n">
        <v>10684</v>
      </c>
      <c r="P173" s="2" t="n">
        <v>13476</v>
      </c>
    </row>
    <row r="174" customFormat="false" ht="12.8" hidden="false" customHeight="false" outlineLevel="0" collapsed="false">
      <c r="A174" s="1" t="s">
        <v>188</v>
      </c>
      <c r="B174" s="2" t="n">
        <v>1077</v>
      </c>
      <c r="C174" s="2" t="n">
        <v>1720</v>
      </c>
      <c r="D174" s="2" t="n">
        <v>2063</v>
      </c>
      <c r="E174" s="2" t="n">
        <v>7723</v>
      </c>
      <c r="F174" s="2" t="n">
        <v>7777</v>
      </c>
      <c r="G174" s="2" t="n">
        <v>5426</v>
      </c>
      <c r="H174" s="2" t="n">
        <v>6019</v>
      </c>
      <c r="I174" s="2" t="n">
        <v>7030</v>
      </c>
      <c r="J174" s="2" t="n">
        <v>5614</v>
      </c>
      <c r="K174" s="2" t="n">
        <v>13444</v>
      </c>
      <c r="L174" s="2" t="n">
        <v>17623</v>
      </c>
      <c r="M174" s="2" t="n">
        <v>13604</v>
      </c>
      <c r="N174" s="2" t="n">
        <v>3331</v>
      </c>
      <c r="O174" s="2" t="n">
        <v>3797</v>
      </c>
      <c r="P174" s="2" t="n">
        <v>4712</v>
      </c>
    </row>
    <row r="175" customFormat="false" ht="12.8" hidden="false" customHeight="false" outlineLevel="0" collapsed="false">
      <c r="A175" s="1" t="s">
        <v>189</v>
      </c>
      <c r="B175" s="2" t="n">
        <v>8745</v>
      </c>
      <c r="C175" s="2" t="n">
        <v>10925</v>
      </c>
      <c r="D175" s="2" t="n">
        <v>13282</v>
      </c>
      <c r="E175" s="2" t="n">
        <v>29696</v>
      </c>
      <c r="F175" s="2" t="n">
        <v>23143</v>
      </c>
      <c r="G175" s="2" t="n">
        <v>17951</v>
      </c>
      <c r="H175" s="2" t="n">
        <v>18530</v>
      </c>
      <c r="I175" s="2" t="n">
        <v>32668</v>
      </c>
      <c r="J175" s="2" t="n">
        <v>25846</v>
      </c>
      <c r="K175" s="2" t="n">
        <v>35541</v>
      </c>
      <c r="L175" s="2" t="n">
        <v>40117</v>
      </c>
      <c r="M175" s="2" t="n">
        <v>18169</v>
      </c>
      <c r="N175" s="2" t="n">
        <v>130991</v>
      </c>
      <c r="O175" s="2" t="n">
        <v>152850</v>
      </c>
      <c r="P175" s="2" t="n">
        <v>212072</v>
      </c>
    </row>
    <row r="176" customFormat="false" ht="12.8" hidden="false" customHeight="false" outlineLevel="0" collapsed="false">
      <c r="A176" s="1" t="s">
        <v>190</v>
      </c>
      <c r="B176" s="2" t="n">
        <v>3624</v>
      </c>
      <c r="C176" s="2" t="n">
        <v>5625</v>
      </c>
      <c r="D176" s="2" t="n">
        <v>3592</v>
      </c>
      <c r="E176" s="2" t="n">
        <v>4226</v>
      </c>
      <c r="F176" s="2" t="n">
        <v>5538</v>
      </c>
      <c r="G176" s="2" t="n">
        <v>1794</v>
      </c>
      <c r="H176" s="2" t="n">
        <v>4634</v>
      </c>
      <c r="I176" s="2" t="n">
        <v>4277</v>
      </c>
      <c r="J176" s="2" t="n">
        <v>4543</v>
      </c>
      <c r="K176" s="2" t="n">
        <v>3821</v>
      </c>
      <c r="L176" s="2" t="n">
        <v>5067</v>
      </c>
      <c r="M176" s="2" t="n">
        <v>1709</v>
      </c>
      <c r="N176" s="2" t="n">
        <v>13466</v>
      </c>
      <c r="O176" s="2" t="n">
        <v>15436</v>
      </c>
      <c r="P176" s="2" t="n">
        <v>13172</v>
      </c>
    </row>
    <row r="177" customFormat="false" ht="12.8" hidden="false" customHeight="false" outlineLevel="0" collapsed="false">
      <c r="A177" s="1" t="s">
        <v>191</v>
      </c>
      <c r="B177" s="2" t="n">
        <v>27928</v>
      </c>
      <c r="C177" s="2" t="n">
        <v>34708</v>
      </c>
      <c r="D177" s="2" t="n">
        <v>22520</v>
      </c>
      <c r="E177" s="2" t="n">
        <v>25992</v>
      </c>
      <c r="F177" s="2" t="n">
        <v>23507</v>
      </c>
      <c r="G177" s="2" t="n">
        <v>8771</v>
      </c>
      <c r="H177" s="2" t="n">
        <v>17682</v>
      </c>
      <c r="I177" s="2" t="n">
        <v>22205</v>
      </c>
      <c r="J177" s="2" t="n">
        <v>13862</v>
      </c>
      <c r="K177" s="2" t="n">
        <v>23689</v>
      </c>
      <c r="L177" s="2" t="n">
        <v>21779</v>
      </c>
      <c r="M177" s="2" t="n">
        <v>12179</v>
      </c>
      <c r="N177" s="2" t="n">
        <v>22473</v>
      </c>
      <c r="O177" s="2" t="n">
        <v>23743</v>
      </c>
      <c r="P177" s="2" t="n">
        <v>31662</v>
      </c>
    </row>
    <row r="178" customFormat="false" ht="12.8" hidden="false" customHeight="false" outlineLevel="0" collapsed="false">
      <c r="A178" s="1" t="s">
        <v>192</v>
      </c>
      <c r="B178" s="2" t="n">
        <v>1797</v>
      </c>
      <c r="C178" s="2" t="n">
        <v>1526</v>
      </c>
      <c r="D178" s="2" t="n">
        <v>1662</v>
      </c>
      <c r="E178" s="2" t="n">
        <v>3242</v>
      </c>
      <c r="F178" s="2" t="n">
        <v>3549</v>
      </c>
      <c r="G178" s="2" t="n">
        <v>1305</v>
      </c>
      <c r="H178" s="2" t="n">
        <v>3213</v>
      </c>
      <c r="I178" s="2" t="n">
        <v>4148</v>
      </c>
      <c r="J178" s="2" t="n">
        <v>4780</v>
      </c>
      <c r="K178" s="2" t="n">
        <v>11800</v>
      </c>
      <c r="L178" s="2" t="n">
        <v>17221</v>
      </c>
      <c r="M178" s="2" t="n">
        <v>9884</v>
      </c>
      <c r="N178" s="2" t="n">
        <v>2890</v>
      </c>
      <c r="O178" s="2" t="n">
        <v>2767</v>
      </c>
      <c r="P178" s="2" t="n">
        <v>3820</v>
      </c>
    </row>
    <row r="179" customFormat="false" ht="12.8" hidden="false" customHeight="false" outlineLevel="0" collapsed="false">
      <c r="A179" s="1" t="s">
        <v>193</v>
      </c>
      <c r="B179" s="2" t="n">
        <v>16505</v>
      </c>
      <c r="C179" s="2" t="n">
        <v>20816</v>
      </c>
      <c r="D179" s="2" t="n">
        <v>19926</v>
      </c>
      <c r="E179" s="2" t="n">
        <v>18984</v>
      </c>
      <c r="F179" s="2" t="n">
        <v>22950</v>
      </c>
      <c r="G179" s="2" t="n">
        <v>11752</v>
      </c>
      <c r="H179" s="2" t="n">
        <v>17793</v>
      </c>
      <c r="I179" s="2" t="n">
        <v>17513</v>
      </c>
      <c r="J179" s="2" t="n">
        <v>17317</v>
      </c>
      <c r="K179" s="2" t="n">
        <v>35976</v>
      </c>
      <c r="L179" s="2" t="n">
        <v>43386</v>
      </c>
      <c r="M179" s="2" t="n">
        <v>23486</v>
      </c>
      <c r="N179" s="2" t="n">
        <v>27128</v>
      </c>
      <c r="O179" s="2" t="n">
        <v>28765</v>
      </c>
      <c r="P179" s="2" t="n">
        <v>34174</v>
      </c>
    </row>
    <row r="180" customFormat="false" ht="12.8" hidden="false" customHeight="false" outlineLevel="0" collapsed="false">
      <c r="A180" s="1" t="s">
        <v>194</v>
      </c>
      <c r="B180" s="2" t="n">
        <v>3918</v>
      </c>
      <c r="C180" s="2" t="n">
        <v>3718</v>
      </c>
      <c r="D180" s="2" t="n">
        <v>3732</v>
      </c>
      <c r="E180" s="2" t="n">
        <v>3062</v>
      </c>
      <c r="F180" s="2" t="n">
        <v>2702</v>
      </c>
      <c r="G180" s="2" t="n">
        <v>883</v>
      </c>
      <c r="H180" s="2" t="n">
        <v>5518</v>
      </c>
      <c r="I180" s="2" t="n">
        <v>4969</v>
      </c>
      <c r="J180" s="2" t="n">
        <v>3968</v>
      </c>
      <c r="K180" s="2" t="n">
        <v>6842</v>
      </c>
      <c r="L180" s="2" t="n">
        <v>5638</v>
      </c>
      <c r="M180" s="2" t="n">
        <v>4651</v>
      </c>
      <c r="N180" s="2" t="n">
        <v>941</v>
      </c>
      <c r="O180" s="2" t="n">
        <v>1432</v>
      </c>
      <c r="P180" s="2" t="n">
        <v>1536</v>
      </c>
    </row>
    <row r="181" customFormat="false" ht="12.8" hidden="false" customHeight="false" outlineLevel="0" collapsed="false">
      <c r="A181" s="1" t="s">
        <v>195</v>
      </c>
      <c r="B181" s="2" t="n">
        <v>1630</v>
      </c>
      <c r="C181" s="2" t="n">
        <v>2483</v>
      </c>
      <c r="D181" s="2" t="n">
        <v>2540</v>
      </c>
      <c r="E181" s="2" t="n">
        <v>1196</v>
      </c>
      <c r="F181" s="2" t="n">
        <v>1455</v>
      </c>
      <c r="G181" s="2" t="n">
        <v>544</v>
      </c>
      <c r="H181" s="2" t="n">
        <v>1735</v>
      </c>
      <c r="I181" s="2" t="n">
        <v>1486</v>
      </c>
      <c r="J181" s="2" t="n">
        <v>1191</v>
      </c>
      <c r="K181" s="2" t="n">
        <v>2737</v>
      </c>
      <c r="L181" s="2" t="n">
        <v>3476</v>
      </c>
      <c r="M181" s="2" t="n">
        <v>1796</v>
      </c>
      <c r="N181" s="2" t="n">
        <v>779</v>
      </c>
      <c r="O181" s="2" t="n">
        <v>611</v>
      </c>
      <c r="P181" s="2" t="n">
        <v>625</v>
      </c>
    </row>
    <row r="182" customFormat="false" ht="12.8" hidden="false" customHeight="false" outlineLevel="0" collapsed="false">
      <c r="A182" s="1" t="s">
        <v>196</v>
      </c>
      <c r="B182" s="2" t="n">
        <v>20</v>
      </c>
      <c r="C182" s="2" t="n">
        <v>45</v>
      </c>
      <c r="D182" s="2" t="n">
        <v>31</v>
      </c>
      <c r="E182" s="2" t="n">
        <v>26</v>
      </c>
      <c r="F182" s="2" t="n">
        <v>82</v>
      </c>
      <c r="G182" s="2" t="n">
        <v>0</v>
      </c>
      <c r="H182" s="2" t="n">
        <v>41</v>
      </c>
      <c r="I182" s="2" t="n">
        <v>4</v>
      </c>
      <c r="J182" s="2" t="n">
        <v>30</v>
      </c>
      <c r="K182" s="2" t="n">
        <v>87</v>
      </c>
      <c r="L182" s="2" t="n">
        <v>41</v>
      </c>
      <c r="M182" s="2" t="n">
        <v>130</v>
      </c>
      <c r="N182" s="2" t="n">
        <v>0</v>
      </c>
      <c r="O182" s="2" t="n">
        <v>0</v>
      </c>
      <c r="P182" s="2" t="n">
        <v>0</v>
      </c>
    </row>
    <row r="183" customFormat="false" ht="12.8" hidden="false" customHeight="false" outlineLevel="0" collapsed="false">
      <c r="A183" s="1" t="s">
        <v>197</v>
      </c>
      <c r="B183" s="2" t="n">
        <v>187</v>
      </c>
      <c r="C183" s="2" t="n">
        <v>174</v>
      </c>
      <c r="D183" s="2" t="n">
        <v>188</v>
      </c>
      <c r="E183" s="2" t="n">
        <v>72</v>
      </c>
      <c r="F183" s="2" t="n">
        <v>92</v>
      </c>
      <c r="G183" s="2" t="n">
        <v>14</v>
      </c>
      <c r="H183" s="2" t="n">
        <v>428</v>
      </c>
      <c r="I183" s="2" t="n">
        <v>267</v>
      </c>
      <c r="J183" s="2" t="n">
        <v>91</v>
      </c>
      <c r="K183" s="2" t="n">
        <v>53</v>
      </c>
      <c r="L183" s="2" t="n">
        <v>112</v>
      </c>
      <c r="M183" s="2" t="n">
        <v>43</v>
      </c>
      <c r="N183" s="2" t="n">
        <v>339</v>
      </c>
      <c r="O183" s="2" t="n">
        <v>412</v>
      </c>
      <c r="P183" s="2" t="n">
        <v>502</v>
      </c>
    </row>
    <row r="184" customFormat="false" ht="12.8" hidden="false" customHeight="false" outlineLevel="0" collapsed="false">
      <c r="A184" s="1" t="s">
        <v>198</v>
      </c>
      <c r="B184" s="2" t="n">
        <v>480</v>
      </c>
      <c r="C184" s="2" t="n">
        <v>807</v>
      </c>
      <c r="D184" s="2" t="n">
        <v>544</v>
      </c>
      <c r="E184" s="2" t="n">
        <v>726</v>
      </c>
      <c r="F184" s="2" t="n">
        <v>1071</v>
      </c>
      <c r="G184" s="2" t="n">
        <v>368</v>
      </c>
      <c r="H184" s="2" t="n">
        <v>952</v>
      </c>
      <c r="I184" s="2" t="n">
        <v>965</v>
      </c>
      <c r="J184" s="2" t="n">
        <v>1346</v>
      </c>
      <c r="K184" s="2" t="n">
        <v>1622</v>
      </c>
      <c r="L184" s="2" t="n">
        <v>1891</v>
      </c>
      <c r="M184" s="2" t="n">
        <v>729</v>
      </c>
      <c r="N184" s="2" t="n">
        <v>1656</v>
      </c>
      <c r="O184" s="2" t="n">
        <v>2041</v>
      </c>
      <c r="P184" s="2" t="n">
        <v>2494</v>
      </c>
    </row>
    <row r="185" customFormat="false" ht="12.8" hidden="false" customHeight="false" outlineLevel="0" collapsed="false">
      <c r="A185" s="1" t="s">
        <v>199</v>
      </c>
      <c r="B185" s="2" t="n">
        <v>2865</v>
      </c>
      <c r="C185" s="2" t="n">
        <v>3679</v>
      </c>
      <c r="D185" s="2" t="n">
        <v>4302</v>
      </c>
      <c r="E185" s="2" t="n">
        <v>6958</v>
      </c>
      <c r="F185" s="2" t="n">
        <v>6952</v>
      </c>
      <c r="G185" s="2" t="n">
        <v>6055</v>
      </c>
      <c r="H185" s="2" t="n">
        <v>7190</v>
      </c>
      <c r="I185" s="2" t="n">
        <v>10685</v>
      </c>
      <c r="J185" s="2" t="n">
        <v>8256</v>
      </c>
      <c r="K185" s="2" t="n">
        <v>10289</v>
      </c>
      <c r="L185" s="2" t="n">
        <v>11317</v>
      </c>
      <c r="M185" s="2" t="n">
        <v>8155</v>
      </c>
      <c r="N185" s="2" t="n">
        <v>10746</v>
      </c>
      <c r="O185" s="2" t="n">
        <v>16277</v>
      </c>
      <c r="P185" s="2" t="n">
        <v>24374</v>
      </c>
    </row>
    <row r="186" customFormat="false" ht="12.8" hidden="false" customHeight="false" outlineLevel="0" collapsed="false">
      <c r="A186" s="1" t="s">
        <v>200</v>
      </c>
      <c r="B186" s="2" t="n">
        <v>25</v>
      </c>
      <c r="C186" s="2" t="n">
        <v>41</v>
      </c>
      <c r="D186" s="2" t="n">
        <v>41</v>
      </c>
      <c r="E186" s="2" t="n">
        <v>12</v>
      </c>
      <c r="F186" s="2" t="n">
        <v>10</v>
      </c>
      <c r="G186" s="2" t="n">
        <v>9</v>
      </c>
      <c r="H186" s="2" t="n">
        <v>0</v>
      </c>
      <c r="I186" s="2" t="n">
        <v>2</v>
      </c>
      <c r="J186" s="2" t="n">
        <v>2</v>
      </c>
      <c r="K186" s="2" t="n">
        <v>32</v>
      </c>
      <c r="L186" s="2" t="n">
        <v>0</v>
      </c>
      <c r="M186" s="2" t="n">
        <v>0</v>
      </c>
      <c r="N186" s="2" t="n">
        <v>189</v>
      </c>
      <c r="O186" s="2" t="n">
        <v>21</v>
      </c>
      <c r="P186" s="2" t="n">
        <v>117</v>
      </c>
    </row>
    <row r="187" customFormat="false" ht="12.8" hidden="false" customHeight="false" outlineLevel="0" collapsed="false">
      <c r="A187" s="1" t="s">
        <v>201</v>
      </c>
      <c r="B187" s="2" t="n">
        <v>5995</v>
      </c>
      <c r="C187" s="2" t="n">
        <v>7273</v>
      </c>
      <c r="D187" s="2" t="n">
        <v>8573</v>
      </c>
      <c r="E187" s="2" t="n">
        <v>34440</v>
      </c>
      <c r="F187" s="2" t="n">
        <v>32184</v>
      </c>
      <c r="G187" s="2" t="n">
        <v>21406</v>
      </c>
      <c r="H187" s="2" t="n">
        <v>12146</v>
      </c>
      <c r="I187" s="2" t="n">
        <v>9498</v>
      </c>
      <c r="J187" s="2" t="n">
        <v>7632</v>
      </c>
      <c r="K187" s="2" t="n">
        <v>5176</v>
      </c>
      <c r="L187" s="2" t="n">
        <v>5477</v>
      </c>
      <c r="M187" s="2" t="n">
        <v>6307</v>
      </c>
      <c r="N187" s="2" t="n">
        <v>61611</v>
      </c>
      <c r="O187" s="2" t="n">
        <v>119942</v>
      </c>
      <c r="P187" s="2" t="n">
        <v>135639</v>
      </c>
    </row>
    <row r="188" customFormat="false" ht="12.8" hidden="false" customHeight="false" outlineLevel="0" collapsed="false">
      <c r="A188" s="1" t="s">
        <v>202</v>
      </c>
      <c r="B188" s="2" t="n">
        <v>255</v>
      </c>
      <c r="C188" s="2" t="n">
        <v>474</v>
      </c>
      <c r="D188" s="2" t="n">
        <v>451</v>
      </c>
      <c r="E188" s="2" t="n">
        <v>1149</v>
      </c>
      <c r="F188" s="2" t="n">
        <v>496</v>
      </c>
      <c r="G188" s="2" t="n">
        <v>201</v>
      </c>
      <c r="H188" s="2" t="n">
        <v>571</v>
      </c>
      <c r="I188" s="2" t="n">
        <v>3319</v>
      </c>
      <c r="J188" s="2" t="n">
        <v>2053</v>
      </c>
      <c r="K188" s="2" t="n">
        <v>1424</v>
      </c>
      <c r="L188" s="2" t="n">
        <v>5110</v>
      </c>
      <c r="M188" s="2" t="n">
        <v>1874</v>
      </c>
      <c r="N188" s="2" t="n">
        <v>1458</v>
      </c>
      <c r="O188" s="2" t="n">
        <v>2436</v>
      </c>
      <c r="P188" s="2" t="n">
        <v>2844</v>
      </c>
    </row>
    <row r="189" customFormat="false" ht="12.8" hidden="false" customHeight="false" outlineLevel="0" collapsed="false">
      <c r="A189" s="1" t="s">
        <v>203</v>
      </c>
      <c r="B189" s="2" t="n">
        <v>273</v>
      </c>
      <c r="C189" s="2" t="n">
        <v>639</v>
      </c>
      <c r="D189" s="2" t="n">
        <v>539</v>
      </c>
      <c r="E189" s="2" t="n">
        <v>1995</v>
      </c>
      <c r="F189" s="2" t="n">
        <v>1326</v>
      </c>
      <c r="G189" s="2" t="n">
        <v>385</v>
      </c>
      <c r="H189" s="2" t="n">
        <v>954</v>
      </c>
      <c r="I189" s="2" t="n">
        <v>4433</v>
      </c>
      <c r="J189" s="2" t="n">
        <v>1945</v>
      </c>
      <c r="K189" s="2" t="n">
        <v>2439</v>
      </c>
      <c r="L189" s="2" t="n">
        <v>4604</v>
      </c>
      <c r="M189" s="2" t="n">
        <v>1206</v>
      </c>
      <c r="N189" s="2" t="n">
        <v>950</v>
      </c>
      <c r="O189" s="2" t="n">
        <v>2626</v>
      </c>
      <c r="P189" s="2" t="n">
        <v>2843</v>
      </c>
    </row>
    <row r="190" customFormat="false" ht="12.8" hidden="false" customHeight="false" outlineLevel="0" collapsed="false">
      <c r="A190" s="1" t="s">
        <v>204</v>
      </c>
      <c r="B190" s="2" t="n">
        <v>1201</v>
      </c>
      <c r="C190" s="2" t="n">
        <v>1287</v>
      </c>
      <c r="D190" s="2" t="n">
        <v>1083</v>
      </c>
      <c r="E190" s="2" t="n">
        <v>556</v>
      </c>
      <c r="F190" s="2" t="n">
        <v>709</v>
      </c>
      <c r="G190" s="2" t="n">
        <v>354</v>
      </c>
      <c r="H190" s="2" t="n">
        <v>1008</v>
      </c>
      <c r="I190" s="2" t="n">
        <v>816</v>
      </c>
      <c r="J190" s="2" t="n">
        <v>743</v>
      </c>
      <c r="K190" s="2" t="n">
        <v>1263</v>
      </c>
      <c r="L190" s="2" t="n">
        <v>854</v>
      </c>
      <c r="M190" s="2" t="n">
        <v>783</v>
      </c>
      <c r="N190" s="2" t="n">
        <v>1109</v>
      </c>
      <c r="O190" s="2" t="n">
        <v>1830</v>
      </c>
      <c r="P190" s="2" t="n">
        <v>1540</v>
      </c>
    </row>
    <row r="191" customFormat="false" ht="12.8" hidden="false" customHeight="false" outlineLevel="0" collapsed="false">
      <c r="A191" s="1" t="s">
        <v>205</v>
      </c>
      <c r="B191" s="2" t="n">
        <v>2434</v>
      </c>
      <c r="C191" s="2" t="n">
        <v>3481</v>
      </c>
      <c r="D191" s="2" t="n">
        <v>2898</v>
      </c>
      <c r="E191" s="2" t="n">
        <v>4160</v>
      </c>
      <c r="F191" s="2" t="n">
        <v>4670</v>
      </c>
      <c r="G191" s="2" t="n">
        <v>2941</v>
      </c>
      <c r="H191" s="2" t="n">
        <v>3226</v>
      </c>
      <c r="I191" s="2" t="n">
        <v>4986</v>
      </c>
      <c r="J191" s="2" t="n">
        <v>3369</v>
      </c>
      <c r="K191" s="2" t="n">
        <v>5717</v>
      </c>
      <c r="L191" s="2" t="n">
        <v>5283</v>
      </c>
      <c r="M191" s="2" t="n">
        <v>3244</v>
      </c>
      <c r="N191" s="2" t="n">
        <v>9575</v>
      </c>
      <c r="O191" s="2" t="n">
        <v>13043</v>
      </c>
      <c r="P191" s="2" t="n">
        <v>8156</v>
      </c>
    </row>
    <row r="192" customFormat="false" ht="12.8" hidden="false" customHeight="false" outlineLevel="0" collapsed="false">
      <c r="A192" s="1" t="s">
        <v>206</v>
      </c>
      <c r="B192" s="2" t="n">
        <v>6</v>
      </c>
      <c r="C192" s="2" t="n">
        <v>28</v>
      </c>
      <c r="D192" s="2" t="n">
        <v>74</v>
      </c>
      <c r="E192" s="2" t="n">
        <v>98</v>
      </c>
      <c r="F192" s="2" t="n">
        <v>37</v>
      </c>
      <c r="G192" s="2" t="n">
        <v>9</v>
      </c>
      <c r="H192" s="2" t="n">
        <v>15</v>
      </c>
      <c r="I192" s="2" t="n">
        <v>17</v>
      </c>
      <c r="J192" s="2" t="n">
        <v>8</v>
      </c>
      <c r="K192" s="2" t="n">
        <v>26</v>
      </c>
      <c r="L192" s="2" t="n">
        <v>10</v>
      </c>
      <c r="M192" s="2" t="n">
        <v>62</v>
      </c>
      <c r="N192" s="2" t="n">
        <v>30</v>
      </c>
      <c r="O192" s="2" t="n">
        <v>66</v>
      </c>
      <c r="P192" s="2" t="n">
        <v>0</v>
      </c>
    </row>
    <row r="193" customFormat="false" ht="12.8" hidden="false" customHeight="false" outlineLevel="0" collapsed="false">
      <c r="A193" s="1" t="s">
        <v>207</v>
      </c>
      <c r="B193" s="2" t="n">
        <v>50</v>
      </c>
      <c r="C193" s="2" t="n">
        <v>87</v>
      </c>
      <c r="D193" s="2" t="n">
        <v>37</v>
      </c>
      <c r="E193" s="2" t="n">
        <v>0</v>
      </c>
      <c r="F193" s="2" t="n">
        <v>43</v>
      </c>
      <c r="G193" s="2" t="n">
        <v>7</v>
      </c>
      <c r="H193" s="2" t="n">
        <v>37</v>
      </c>
      <c r="I193" s="2" t="n">
        <v>15</v>
      </c>
      <c r="J193" s="2" t="n">
        <v>0</v>
      </c>
      <c r="K193" s="2" t="n">
        <v>2</v>
      </c>
      <c r="L193" s="2" t="n">
        <v>26</v>
      </c>
      <c r="M193" s="2" t="n">
        <v>0</v>
      </c>
      <c r="N193" s="2" t="n">
        <v>0</v>
      </c>
      <c r="O193" s="2" t="n">
        <v>32</v>
      </c>
      <c r="P193" s="2" t="n">
        <v>46</v>
      </c>
    </row>
    <row r="194" customFormat="false" ht="12.8" hidden="false" customHeight="false" outlineLevel="0" collapsed="false">
      <c r="A194" s="1" t="s">
        <v>208</v>
      </c>
      <c r="B194" s="2" t="n">
        <v>125</v>
      </c>
      <c r="C194" s="2" t="n">
        <v>166</v>
      </c>
      <c r="D194" s="2" t="n">
        <v>243</v>
      </c>
      <c r="E194" s="2" t="n">
        <v>83</v>
      </c>
      <c r="F194" s="2" t="n">
        <v>83</v>
      </c>
      <c r="G194" s="2" t="n">
        <v>24</v>
      </c>
      <c r="H194" s="2" t="n">
        <v>184</v>
      </c>
      <c r="I194" s="2" t="n">
        <v>58</v>
      </c>
      <c r="J194" s="2" t="n">
        <v>97</v>
      </c>
      <c r="K194" s="2" t="n">
        <v>298</v>
      </c>
      <c r="L194" s="2" t="n">
        <v>185</v>
      </c>
      <c r="M194" s="2" t="n">
        <v>131</v>
      </c>
      <c r="N194" s="2" t="n">
        <v>798</v>
      </c>
      <c r="O194" s="2" t="n">
        <v>1056</v>
      </c>
      <c r="P194" s="2" t="n">
        <v>1470</v>
      </c>
    </row>
    <row r="195" customFormat="false" ht="12.8" hidden="false" customHeight="false" outlineLevel="0" collapsed="false">
      <c r="A195" s="1" t="s">
        <v>209</v>
      </c>
      <c r="B195" s="2" t="n">
        <v>11</v>
      </c>
      <c r="C195" s="2" t="n">
        <v>2</v>
      </c>
      <c r="D195" s="2" t="n">
        <v>2</v>
      </c>
      <c r="E195" s="2" t="n">
        <v>46</v>
      </c>
      <c r="F195" s="2" t="n">
        <v>10</v>
      </c>
      <c r="G195" s="2" t="n">
        <v>11</v>
      </c>
      <c r="H195" s="2" t="n">
        <v>63</v>
      </c>
      <c r="I195" s="2" t="n">
        <v>24</v>
      </c>
      <c r="J195" s="2" t="n">
        <v>32</v>
      </c>
      <c r="K195" s="2" t="n">
        <v>11</v>
      </c>
      <c r="L195" s="2" t="n">
        <v>0</v>
      </c>
      <c r="M195" s="2" t="n">
        <v>0</v>
      </c>
      <c r="N195" s="2" t="n">
        <v>128</v>
      </c>
      <c r="O195" s="2" t="n">
        <v>6</v>
      </c>
      <c r="P195" s="2" t="n">
        <v>0</v>
      </c>
    </row>
    <row r="196" customFormat="false" ht="12.8" hidden="false" customHeight="false" outlineLevel="0" collapsed="false">
      <c r="A196" s="1" t="s">
        <v>210</v>
      </c>
      <c r="B196" s="2" t="n">
        <v>2</v>
      </c>
      <c r="C196" s="2" t="n">
        <v>0</v>
      </c>
      <c r="D196" s="2" t="n">
        <v>0</v>
      </c>
      <c r="E196" s="2" t="n">
        <v>26</v>
      </c>
      <c r="F196" s="2" t="n">
        <v>0</v>
      </c>
      <c r="G196" s="2" t="n">
        <v>0</v>
      </c>
      <c r="H196" s="2" t="n">
        <v>64</v>
      </c>
      <c r="I196" s="2" t="n">
        <v>161</v>
      </c>
      <c r="J196" s="2" t="n">
        <v>21</v>
      </c>
      <c r="K196" s="2" t="n">
        <v>371</v>
      </c>
      <c r="L196" s="2" t="n">
        <v>216</v>
      </c>
      <c r="M196" s="2" t="n">
        <v>198</v>
      </c>
      <c r="N196" s="2" t="n">
        <v>299</v>
      </c>
      <c r="O196" s="2" t="n">
        <v>245</v>
      </c>
      <c r="P196" s="2" t="n">
        <v>350</v>
      </c>
    </row>
    <row r="197" customFormat="false" ht="12.8" hidden="false" customHeight="false" outlineLevel="0" collapsed="false">
      <c r="A197" s="1" t="s">
        <v>211</v>
      </c>
      <c r="B197" s="2" t="n">
        <v>1082</v>
      </c>
      <c r="C197" s="2" t="n">
        <v>1723</v>
      </c>
      <c r="D197" s="2" t="n">
        <v>1106</v>
      </c>
      <c r="E197" s="2" t="n">
        <v>740</v>
      </c>
      <c r="F197" s="2" t="n">
        <v>681</v>
      </c>
      <c r="G197" s="2" t="n">
        <v>200</v>
      </c>
      <c r="H197" s="2" t="n">
        <v>422</v>
      </c>
      <c r="I197" s="2" t="n">
        <v>951</v>
      </c>
      <c r="J197" s="2" t="n">
        <v>497</v>
      </c>
      <c r="K197" s="2" t="n">
        <v>951</v>
      </c>
      <c r="L197" s="2" t="n">
        <v>730</v>
      </c>
      <c r="M197" s="2" t="n">
        <v>869</v>
      </c>
      <c r="N197" s="2" t="n">
        <v>710</v>
      </c>
      <c r="O197" s="2" t="n">
        <v>658</v>
      </c>
      <c r="P197" s="2" t="n">
        <v>746</v>
      </c>
    </row>
    <row r="198" customFormat="false" ht="12.8" hidden="false" customHeight="false" outlineLevel="0" collapsed="false">
      <c r="A198" s="1" t="s">
        <v>212</v>
      </c>
      <c r="B198" s="2" t="n">
        <v>31</v>
      </c>
      <c r="C198" s="2" t="n">
        <v>49</v>
      </c>
      <c r="D198" s="2" t="n">
        <v>60</v>
      </c>
      <c r="E198" s="2" t="n">
        <v>60</v>
      </c>
      <c r="F198" s="2" t="n">
        <v>90</v>
      </c>
      <c r="G198" s="2" t="n">
        <v>4</v>
      </c>
      <c r="H198" s="2" t="n">
        <v>87</v>
      </c>
      <c r="I198" s="2" t="n">
        <v>79</v>
      </c>
      <c r="J198" s="2" t="n">
        <v>65</v>
      </c>
      <c r="K198" s="2" t="n">
        <v>72</v>
      </c>
      <c r="L198" s="2" t="n">
        <v>53</v>
      </c>
      <c r="M198" s="2" t="n">
        <v>1</v>
      </c>
      <c r="N198" s="2" t="n">
        <v>11</v>
      </c>
      <c r="O198" s="2" t="n">
        <v>2</v>
      </c>
      <c r="P198" s="2" t="n">
        <v>113</v>
      </c>
    </row>
    <row r="199" customFormat="false" ht="12.8" hidden="false" customHeight="false" outlineLevel="0" collapsed="false">
      <c r="A199" s="1" t="s">
        <v>213</v>
      </c>
      <c r="B199" s="2" t="n">
        <v>116</v>
      </c>
      <c r="C199" s="2" t="n">
        <v>201</v>
      </c>
      <c r="D199" s="2" t="n">
        <v>74</v>
      </c>
      <c r="E199" s="2" t="n">
        <v>294</v>
      </c>
      <c r="F199" s="2" t="n">
        <v>198</v>
      </c>
      <c r="G199" s="2" t="n">
        <v>178</v>
      </c>
      <c r="H199" s="2" t="n">
        <v>149</v>
      </c>
      <c r="I199" s="2" t="n">
        <v>117</v>
      </c>
      <c r="J199" s="2" t="n">
        <v>179</v>
      </c>
      <c r="K199" s="2" t="n">
        <v>132</v>
      </c>
      <c r="L199" s="2" t="n">
        <v>198</v>
      </c>
      <c r="M199" s="2" t="n">
        <v>344</v>
      </c>
      <c r="N199" s="2" t="n">
        <v>111</v>
      </c>
      <c r="O199" s="2" t="n">
        <v>93</v>
      </c>
      <c r="P199" s="2" t="n">
        <v>134</v>
      </c>
    </row>
    <row r="200" customFormat="false" ht="12.8" hidden="false" customHeight="false" outlineLevel="0" collapsed="false">
      <c r="A200" s="1" t="s">
        <v>214</v>
      </c>
      <c r="B200" s="2" t="n">
        <v>75</v>
      </c>
      <c r="C200" s="2" t="n">
        <v>63</v>
      </c>
      <c r="D200" s="2" t="n">
        <v>86</v>
      </c>
      <c r="E200" s="2" t="n">
        <v>9</v>
      </c>
      <c r="F200" s="2" t="n">
        <v>64</v>
      </c>
      <c r="G200" s="2" t="n">
        <v>39</v>
      </c>
      <c r="H200" s="2" t="n">
        <v>5</v>
      </c>
      <c r="I200" s="2" t="n">
        <v>45</v>
      </c>
      <c r="J200" s="2" t="n">
        <v>66</v>
      </c>
      <c r="K200" s="2" t="n">
        <v>24</v>
      </c>
      <c r="L200" s="2" t="n">
        <v>91</v>
      </c>
      <c r="M200" s="2" t="n">
        <v>88</v>
      </c>
      <c r="N200" s="2" t="n">
        <v>0</v>
      </c>
      <c r="O200" s="2" t="n">
        <v>66</v>
      </c>
      <c r="P200" s="2" t="n">
        <v>54</v>
      </c>
    </row>
    <row r="201" customFormat="false" ht="12.8" hidden="false" customHeight="false" outlineLevel="0" collapsed="false">
      <c r="A201" s="1" t="s">
        <v>215</v>
      </c>
      <c r="B201" s="2" t="n">
        <v>46</v>
      </c>
      <c r="C201" s="2" t="n">
        <v>13</v>
      </c>
      <c r="D201" s="2" t="n">
        <v>50</v>
      </c>
      <c r="E201" s="2" t="n">
        <v>43</v>
      </c>
      <c r="F201" s="2" t="n">
        <v>38</v>
      </c>
      <c r="G201" s="2" t="n">
        <v>0</v>
      </c>
      <c r="H201" s="2" t="n">
        <v>19</v>
      </c>
      <c r="I201" s="2" t="n">
        <v>103</v>
      </c>
      <c r="J201" s="2" t="n">
        <v>41</v>
      </c>
      <c r="K201" s="2" t="n">
        <v>47</v>
      </c>
      <c r="L201" s="2" t="n">
        <v>51</v>
      </c>
      <c r="M201" s="2" t="n">
        <v>22</v>
      </c>
      <c r="N201" s="2" t="n">
        <v>0</v>
      </c>
      <c r="O201" s="2" t="n">
        <v>29</v>
      </c>
      <c r="P201" s="2" t="n">
        <v>12</v>
      </c>
    </row>
    <row r="202" customFormat="false" ht="12.8" hidden="false" customHeight="false" outlineLevel="0" collapsed="false">
      <c r="A202" s="1" t="s">
        <v>216</v>
      </c>
      <c r="B202" s="2" t="n">
        <v>140</v>
      </c>
      <c r="C202" s="2" t="n">
        <v>67</v>
      </c>
      <c r="D202" s="2" t="n">
        <v>123</v>
      </c>
      <c r="E202" s="2" t="n">
        <v>73</v>
      </c>
      <c r="F202" s="2" t="n">
        <v>29</v>
      </c>
      <c r="G202" s="2" t="n">
        <v>4</v>
      </c>
      <c r="H202" s="2" t="n">
        <v>25</v>
      </c>
      <c r="I202" s="2" t="n">
        <v>89</v>
      </c>
      <c r="J202" s="2" t="n">
        <v>112</v>
      </c>
      <c r="K202" s="2" t="n">
        <v>62</v>
      </c>
      <c r="L202" s="2" t="n">
        <v>75</v>
      </c>
      <c r="M202" s="2" t="n">
        <v>145</v>
      </c>
      <c r="N202" s="2" t="n">
        <v>174</v>
      </c>
      <c r="O202" s="2" t="n">
        <v>49</v>
      </c>
      <c r="P202" s="2" t="n">
        <v>123</v>
      </c>
    </row>
    <row r="203" customFormat="false" ht="12.8" hidden="false" customHeight="false" outlineLevel="0" collapsed="false">
      <c r="A203" s="1" t="s">
        <v>217</v>
      </c>
      <c r="B203" s="2" t="n">
        <v>10213</v>
      </c>
      <c r="C203" s="2" t="n">
        <v>12714</v>
      </c>
      <c r="D203" s="2" t="n">
        <v>14955</v>
      </c>
      <c r="E203" s="2" t="n">
        <v>9826</v>
      </c>
      <c r="F203" s="2" t="n">
        <v>10937</v>
      </c>
      <c r="G203" s="2" t="n">
        <v>5633</v>
      </c>
      <c r="H203" s="2" t="n">
        <v>10005</v>
      </c>
      <c r="I203" s="2" t="n">
        <v>11719</v>
      </c>
      <c r="J203" s="2" t="n">
        <v>12404</v>
      </c>
      <c r="K203" s="2" t="n">
        <v>17409</v>
      </c>
      <c r="L203" s="2" t="n">
        <v>19664</v>
      </c>
      <c r="M203" s="2" t="n">
        <v>15889</v>
      </c>
      <c r="N203" s="2" t="n">
        <v>6764</v>
      </c>
      <c r="O203" s="2" t="n">
        <v>9904</v>
      </c>
      <c r="P203" s="2" t="n">
        <v>12800</v>
      </c>
    </row>
    <row r="204" customFormat="false" ht="12.8" hidden="false" customHeight="false" outlineLevel="0" collapsed="false">
      <c r="A204" s="1" t="s">
        <v>218</v>
      </c>
      <c r="B204" s="2" t="n">
        <v>844</v>
      </c>
      <c r="C204" s="2" t="n">
        <v>1035</v>
      </c>
      <c r="D204" s="2" t="n">
        <v>462</v>
      </c>
      <c r="E204" s="2" t="n">
        <v>365</v>
      </c>
      <c r="F204" s="2" t="n">
        <v>496</v>
      </c>
      <c r="G204" s="2" t="n">
        <v>133</v>
      </c>
      <c r="H204" s="2" t="n">
        <v>252</v>
      </c>
      <c r="I204" s="2" t="n">
        <v>534</v>
      </c>
      <c r="J204" s="2" t="n">
        <v>404</v>
      </c>
      <c r="K204" s="2" t="n">
        <v>504</v>
      </c>
      <c r="L204" s="2" t="n">
        <v>559</v>
      </c>
      <c r="M204" s="2" t="n">
        <v>61</v>
      </c>
      <c r="N204" s="2" t="n">
        <v>779</v>
      </c>
      <c r="O204" s="2" t="n">
        <v>655</v>
      </c>
      <c r="P204" s="2" t="n">
        <v>975</v>
      </c>
    </row>
    <row r="205" customFormat="false" ht="12.8" hidden="false" customHeight="false" outlineLevel="0" collapsed="false">
      <c r="A205" s="1" t="s">
        <v>219</v>
      </c>
      <c r="B205" s="2" t="n">
        <v>5</v>
      </c>
      <c r="C205" s="2" t="n">
        <v>27</v>
      </c>
      <c r="D205" s="2" t="n">
        <v>47</v>
      </c>
      <c r="E205" s="2" t="n">
        <v>0</v>
      </c>
      <c r="F205" s="2" t="n">
        <v>0</v>
      </c>
      <c r="G205" s="2" t="n">
        <v>1</v>
      </c>
      <c r="H205" s="2" t="n">
        <v>0</v>
      </c>
      <c r="I205" s="2" t="n">
        <v>17</v>
      </c>
      <c r="J205" s="2" t="n">
        <v>1</v>
      </c>
      <c r="K205" s="2" t="n">
        <v>34</v>
      </c>
      <c r="L205" s="2" t="n">
        <v>0</v>
      </c>
      <c r="M205" s="2" t="n">
        <v>0</v>
      </c>
      <c r="N205" s="2" t="n">
        <v>210</v>
      </c>
      <c r="O205" s="2" t="n">
        <v>272</v>
      </c>
      <c r="P205" s="2" t="n">
        <v>2</v>
      </c>
    </row>
    <row r="206" customFormat="false" ht="12.8" hidden="false" customHeight="false" outlineLevel="0" collapsed="false">
      <c r="A206" s="1" t="s">
        <v>220</v>
      </c>
      <c r="B206" s="2" t="n">
        <v>1234</v>
      </c>
      <c r="C206" s="2" t="n">
        <v>1204</v>
      </c>
      <c r="D206" s="2" t="n">
        <v>1840</v>
      </c>
      <c r="E206" s="2" t="n">
        <v>2238</v>
      </c>
      <c r="F206" s="2" t="n">
        <v>2688</v>
      </c>
      <c r="G206" s="2" t="n">
        <v>1561</v>
      </c>
      <c r="H206" s="2" t="n">
        <v>3199</v>
      </c>
      <c r="I206" s="2" t="n">
        <v>2943</v>
      </c>
      <c r="J206" s="2" t="n">
        <v>3773</v>
      </c>
      <c r="K206" s="2" t="n">
        <v>4896</v>
      </c>
      <c r="L206" s="2" t="n">
        <v>7713</v>
      </c>
      <c r="M206" s="2" t="n">
        <v>4581</v>
      </c>
      <c r="N206" s="2" t="n">
        <v>5385</v>
      </c>
      <c r="O206" s="2" t="n">
        <v>6115</v>
      </c>
      <c r="P206" s="2" t="n">
        <v>6094</v>
      </c>
    </row>
    <row r="207" customFormat="false" ht="12.8" hidden="false" customHeight="false" outlineLevel="0" collapsed="false">
      <c r="A207" s="1" t="s">
        <v>221</v>
      </c>
      <c r="B207" s="2" t="n">
        <v>27724</v>
      </c>
      <c r="C207" s="2" t="n">
        <v>31006</v>
      </c>
      <c r="D207" s="2" t="n">
        <v>29098</v>
      </c>
      <c r="E207" s="2" t="n">
        <v>75660</v>
      </c>
      <c r="F207" s="2" t="n">
        <v>76293</v>
      </c>
      <c r="G207" s="2" t="n">
        <v>35796</v>
      </c>
      <c r="H207" s="2" t="n">
        <v>68074</v>
      </c>
      <c r="I207" s="2" t="n">
        <v>102968</v>
      </c>
      <c r="J207" s="2" t="n">
        <v>57944</v>
      </c>
      <c r="K207" s="2" t="n">
        <v>162902</v>
      </c>
      <c r="L207" s="2" t="n">
        <v>161481</v>
      </c>
      <c r="M207" s="2" t="n">
        <v>123858</v>
      </c>
      <c r="N207" s="2" t="n">
        <v>42796</v>
      </c>
      <c r="O207" s="2" t="n">
        <v>47294</v>
      </c>
      <c r="P207" s="2" t="n">
        <v>56919</v>
      </c>
    </row>
    <row r="208" customFormat="false" ht="12.8" hidden="false" customHeight="false" outlineLevel="0" collapsed="false">
      <c r="A208" s="1" t="s">
        <v>222</v>
      </c>
      <c r="B208" s="2" t="n">
        <v>723</v>
      </c>
      <c r="C208" s="2" t="n">
        <v>1033</v>
      </c>
      <c r="D208" s="2" t="n">
        <v>1263</v>
      </c>
      <c r="E208" s="2" t="n">
        <v>2895</v>
      </c>
      <c r="F208" s="2" t="n">
        <v>2666</v>
      </c>
      <c r="G208" s="2" t="n">
        <v>1475</v>
      </c>
      <c r="H208" s="2" t="n">
        <v>2533</v>
      </c>
      <c r="I208" s="2" t="n">
        <v>3444</v>
      </c>
      <c r="J208" s="2" t="n">
        <v>3758</v>
      </c>
      <c r="K208" s="2" t="n">
        <v>3667</v>
      </c>
      <c r="L208" s="2" t="n">
        <v>4897</v>
      </c>
      <c r="M208" s="2" t="n">
        <v>2901</v>
      </c>
      <c r="N208" s="2" t="n">
        <v>1818</v>
      </c>
      <c r="O208" s="2" t="n">
        <v>2348</v>
      </c>
      <c r="P208" s="2" t="n">
        <v>2690</v>
      </c>
    </row>
    <row r="209" customFormat="false" ht="12.8" hidden="false" customHeight="false" outlineLevel="0" collapsed="false">
      <c r="A209" s="1" t="s">
        <v>223</v>
      </c>
      <c r="B209" s="2" t="n">
        <v>2611</v>
      </c>
      <c r="C209" s="2" t="n">
        <v>3335</v>
      </c>
      <c r="D209" s="2" t="n">
        <v>2002</v>
      </c>
      <c r="E209" s="2" t="n">
        <v>2585</v>
      </c>
      <c r="F209" s="2" t="n">
        <v>4273</v>
      </c>
      <c r="G209" s="2" t="n">
        <v>839</v>
      </c>
      <c r="H209" s="2" t="n">
        <v>6387</v>
      </c>
      <c r="I209" s="2" t="n">
        <v>5248</v>
      </c>
      <c r="J209" s="2" t="n">
        <v>3255</v>
      </c>
      <c r="K209" s="2" t="n">
        <v>2924</v>
      </c>
      <c r="L209" s="2" t="n">
        <v>6144</v>
      </c>
      <c r="M209" s="2" t="n">
        <v>1921</v>
      </c>
      <c r="N209" s="2" t="n">
        <v>6184</v>
      </c>
      <c r="O209" s="2" t="n">
        <v>5582</v>
      </c>
      <c r="P209" s="2" t="n">
        <v>4516</v>
      </c>
    </row>
    <row r="210" customFormat="false" ht="12.8" hidden="false" customHeight="false" outlineLevel="0" collapsed="false">
      <c r="A210" s="1" t="s">
        <v>224</v>
      </c>
      <c r="B210" s="2" t="n">
        <v>12962</v>
      </c>
      <c r="C210" s="2" t="n">
        <v>19294</v>
      </c>
      <c r="D210" s="2" t="n">
        <v>12381</v>
      </c>
      <c r="E210" s="2" t="n">
        <v>718</v>
      </c>
      <c r="F210" s="2" t="n">
        <v>172</v>
      </c>
      <c r="G210" s="2" t="n">
        <v>72</v>
      </c>
      <c r="H210" s="2" t="n">
        <v>387</v>
      </c>
      <c r="I210" s="2" t="n">
        <v>1624</v>
      </c>
      <c r="J210" s="2" t="n">
        <v>1163</v>
      </c>
      <c r="K210" s="2" t="n">
        <v>1821</v>
      </c>
      <c r="L210" s="2" t="n">
        <v>4271</v>
      </c>
      <c r="M210" s="2" t="n">
        <v>1759</v>
      </c>
      <c r="N210" s="2" t="n">
        <v>3194</v>
      </c>
      <c r="O210" s="2" t="n">
        <v>3379</v>
      </c>
      <c r="P210" s="2" t="n">
        <v>4965</v>
      </c>
    </row>
    <row r="211" customFormat="false" ht="12.8" hidden="false" customHeight="false" outlineLevel="0" collapsed="false">
      <c r="A211" s="1" t="s">
        <v>225</v>
      </c>
      <c r="B211" s="2" t="n">
        <v>183</v>
      </c>
      <c r="C211" s="2" t="n">
        <v>404</v>
      </c>
      <c r="D211" s="2" t="n">
        <v>264</v>
      </c>
      <c r="E211" s="2" t="n">
        <v>835</v>
      </c>
      <c r="F211" s="2" t="n">
        <v>970</v>
      </c>
      <c r="G211" s="2" t="n">
        <v>319</v>
      </c>
      <c r="H211" s="2" t="n">
        <v>936</v>
      </c>
      <c r="I211" s="2" t="n">
        <v>995</v>
      </c>
      <c r="J211" s="2" t="n">
        <v>281</v>
      </c>
      <c r="K211" s="2" t="n">
        <v>905</v>
      </c>
      <c r="L211" s="2" t="n">
        <v>1499</v>
      </c>
      <c r="M211" s="2" t="n">
        <v>993</v>
      </c>
      <c r="N211" s="2" t="n">
        <v>401</v>
      </c>
      <c r="O211" s="2" t="n">
        <v>553</v>
      </c>
      <c r="P211" s="2" t="n">
        <v>983</v>
      </c>
    </row>
    <row r="212" customFormat="false" ht="12.8" hidden="false" customHeight="false" outlineLevel="0" collapsed="false">
      <c r="A212" s="1" t="s">
        <v>226</v>
      </c>
      <c r="B212" s="2" t="n">
        <v>1270</v>
      </c>
      <c r="C212" s="2" t="n">
        <v>1548</v>
      </c>
      <c r="D212" s="2" t="n">
        <v>1122</v>
      </c>
      <c r="E212" s="2" t="n">
        <v>4744</v>
      </c>
      <c r="F212" s="2" t="n">
        <v>4927</v>
      </c>
      <c r="G212" s="2" t="n">
        <v>1659</v>
      </c>
      <c r="H212" s="2" t="n">
        <v>4606</v>
      </c>
      <c r="I212" s="2" t="n">
        <v>2562</v>
      </c>
      <c r="J212" s="2" t="n">
        <v>2245</v>
      </c>
      <c r="K212" s="2" t="n">
        <v>4366</v>
      </c>
      <c r="L212" s="2" t="n">
        <v>5277</v>
      </c>
      <c r="M212" s="2" t="n">
        <v>5541</v>
      </c>
      <c r="N212" s="2" t="n">
        <v>1697</v>
      </c>
      <c r="O212" s="2" t="n">
        <v>1778</v>
      </c>
      <c r="P212" s="2" t="n">
        <v>1947</v>
      </c>
    </row>
    <row r="213" customFormat="false" ht="12.8" hidden="false" customHeight="false" outlineLevel="0" collapsed="false">
      <c r="A213" s="1" t="s">
        <v>227</v>
      </c>
      <c r="B213" s="2" t="n">
        <v>872</v>
      </c>
      <c r="C213" s="2" t="n">
        <v>745</v>
      </c>
      <c r="D213" s="2" t="n">
        <v>1113</v>
      </c>
      <c r="E213" s="2" t="n">
        <v>2536</v>
      </c>
      <c r="F213" s="2" t="n">
        <v>3396</v>
      </c>
      <c r="G213" s="2" t="n">
        <v>2131</v>
      </c>
      <c r="H213" s="2" t="n">
        <v>2187</v>
      </c>
      <c r="I213" s="2" t="n">
        <v>2346</v>
      </c>
      <c r="J213" s="2" t="n">
        <v>2148</v>
      </c>
      <c r="K213" s="2" t="n">
        <v>2712</v>
      </c>
      <c r="L213" s="2" t="n">
        <v>2822</v>
      </c>
      <c r="M213" s="2" t="n">
        <v>3006</v>
      </c>
      <c r="N213" s="2" t="n">
        <v>1169</v>
      </c>
      <c r="O213" s="2" t="n">
        <v>829</v>
      </c>
      <c r="P213" s="2" t="n">
        <v>1793</v>
      </c>
    </row>
    <row r="214" customFormat="false" ht="12.8" hidden="false" customHeight="false" outlineLevel="0" collapsed="false">
      <c r="A214" s="1" t="s">
        <v>228</v>
      </c>
      <c r="B214" s="2" t="n">
        <v>136</v>
      </c>
      <c r="C214" s="2" t="n">
        <v>141</v>
      </c>
      <c r="D214" s="2" t="n">
        <v>132</v>
      </c>
      <c r="E214" s="2" t="n">
        <v>332</v>
      </c>
      <c r="F214" s="2" t="n">
        <v>680</v>
      </c>
      <c r="G214" s="2" t="n">
        <v>138</v>
      </c>
      <c r="H214" s="2" t="n">
        <v>776</v>
      </c>
      <c r="I214" s="2" t="n">
        <v>471</v>
      </c>
      <c r="J214" s="2" t="n">
        <v>361</v>
      </c>
      <c r="K214" s="2" t="n">
        <v>610</v>
      </c>
      <c r="L214" s="2" t="n">
        <v>778</v>
      </c>
      <c r="M214" s="2" t="n">
        <v>661</v>
      </c>
      <c r="N214" s="2" t="n">
        <v>247</v>
      </c>
      <c r="O214" s="2" t="n">
        <v>303</v>
      </c>
      <c r="P214" s="2" t="n">
        <v>269</v>
      </c>
    </row>
    <row r="215" customFormat="false" ht="12.8" hidden="false" customHeight="false" outlineLevel="0" collapsed="false">
      <c r="A215" s="1" t="s">
        <v>229</v>
      </c>
      <c r="B215" s="2" t="n">
        <v>40717</v>
      </c>
      <c r="C215" s="2" t="n">
        <v>59766</v>
      </c>
      <c r="D215" s="2" t="n">
        <v>53168</v>
      </c>
      <c r="E215" s="2" t="n">
        <v>27143</v>
      </c>
      <c r="F215" s="2" t="n">
        <v>36328</v>
      </c>
      <c r="G215" s="2" t="n">
        <v>27633</v>
      </c>
      <c r="H215" s="2" t="n">
        <v>24860</v>
      </c>
      <c r="I215" s="2" t="n">
        <v>29822</v>
      </c>
      <c r="J215" s="2" t="n">
        <v>27149</v>
      </c>
      <c r="K215" s="2" t="n">
        <v>50427</v>
      </c>
      <c r="L215" s="2" t="n">
        <v>53803</v>
      </c>
      <c r="M215" s="2" t="n">
        <v>37958</v>
      </c>
      <c r="N215" s="2" t="n">
        <v>34399</v>
      </c>
      <c r="O215" s="2" t="n">
        <v>44363</v>
      </c>
      <c r="P215" s="2" t="n">
        <v>34012</v>
      </c>
    </row>
    <row r="216" customFormat="false" ht="12.8" hidden="false" customHeight="false" outlineLevel="0" collapsed="false">
      <c r="A216" s="1" t="s">
        <v>230</v>
      </c>
      <c r="B216" s="2" t="n">
        <v>18632</v>
      </c>
      <c r="C216" s="2" t="n">
        <v>21065</v>
      </c>
      <c r="D216" s="2" t="n">
        <v>19553</v>
      </c>
      <c r="E216" s="2" t="n">
        <v>70187</v>
      </c>
      <c r="F216" s="2" t="n">
        <v>69595</v>
      </c>
      <c r="G216" s="2" t="n">
        <v>52087</v>
      </c>
      <c r="H216" s="2" t="n">
        <v>62941</v>
      </c>
      <c r="I216" s="2" t="n">
        <v>64662</v>
      </c>
      <c r="J216" s="2" t="n">
        <v>45621</v>
      </c>
      <c r="K216" s="2" t="n">
        <v>87360</v>
      </c>
      <c r="L216" s="2" t="n">
        <v>77152</v>
      </c>
      <c r="M216" s="2" t="n">
        <v>76753</v>
      </c>
      <c r="N216" s="2" t="n">
        <v>38442</v>
      </c>
      <c r="O216" s="2" t="n">
        <v>44520</v>
      </c>
      <c r="P216" s="2" t="n">
        <v>56528</v>
      </c>
    </row>
    <row r="217" customFormat="false" ht="12.8" hidden="false" customHeight="false" outlineLevel="0" collapsed="false">
      <c r="A217" s="1" t="s">
        <v>231</v>
      </c>
      <c r="B217" s="2" t="n">
        <v>1099</v>
      </c>
      <c r="C217" s="2" t="n">
        <v>960</v>
      </c>
      <c r="D217" s="2" t="n">
        <v>940</v>
      </c>
      <c r="E217" s="2" t="n">
        <v>2687</v>
      </c>
      <c r="F217" s="2" t="n">
        <v>3182</v>
      </c>
      <c r="G217" s="2" t="n">
        <v>1702</v>
      </c>
      <c r="H217" s="2" t="n">
        <v>3255</v>
      </c>
      <c r="I217" s="2" t="n">
        <v>3776</v>
      </c>
      <c r="J217" s="2" t="n">
        <v>2684</v>
      </c>
      <c r="K217" s="2" t="n">
        <v>4525</v>
      </c>
      <c r="L217" s="2" t="n">
        <v>4650</v>
      </c>
      <c r="M217" s="2" t="n">
        <v>3465</v>
      </c>
      <c r="N217" s="2" t="n">
        <v>3002</v>
      </c>
      <c r="O217" s="2" t="n">
        <v>4166</v>
      </c>
      <c r="P217" s="2" t="n">
        <v>4092</v>
      </c>
    </row>
    <row r="218" customFormat="false" ht="12.8" hidden="false" customHeight="false" outlineLevel="0" collapsed="false">
      <c r="A218" s="1" t="s">
        <v>232</v>
      </c>
      <c r="B218" s="2" t="n">
        <v>905</v>
      </c>
      <c r="C218" s="2" t="n">
        <v>907</v>
      </c>
      <c r="D218" s="2" t="n">
        <v>720</v>
      </c>
      <c r="E218" s="2" t="n">
        <v>2136</v>
      </c>
      <c r="F218" s="2" t="n">
        <v>2001</v>
      </c>
      <c r="G218" s="2" t="n">
        <v>755</v>
      </c>
      <c r="H218" s="2" t="n">
        <v>2437</v>
      </c>
      <c r="I218" s="2" t="n">
        <v>2649</v>
      </c>
      <c r="J218" s="2" t="n">
        <v>1538</v>
      </c>
      <c r="K218" s="2" t="n">
        <v>3451</v>
      </c>
      <c r="L218" s="2" t="n">
        <v>3950</v>
      </c>
      <c r="M218" s="2" t="n">
        <v>2345</v>
      </c>
      <c r="N218" s="2" t="n">
        <v>707</v>
      </c>
      <c r="O218" s="2" t="n">
        <v>762</v>
      </c>
      <c r="P218" s="2" t="n">
        <v>806</v>
      </c>
    </row>
    <row r="219" customFormat="false" ht="12.8" hidden="false" customHeight="false" outlineLevel="0" collapsed="false">
      <c r="A219" s="1" t="s">
        <v>233</v>
      </c>
      <c r="B219" s="2" t="n">
        <v>11136</v>
      </c>
      <c r="C219" s="2" t="n">
        <v>11195</v>
      </c>
      <c r="D219" s="2" t="n">
        <v>14477</v>
      </c>
      <c r="E219" s="2" t="n">
        <v>35141</v>
      </c>
      <c r="F219" s="2" t="n">
        <v>39023</v>
      </c>
      <c r="G219" s="2" t="n">
        <v>29935</v>
      </c>
      <c r="H219" s="2" t="n">
        <v>30150</v>
      </c>
      <c r="I219" s="2" t="n">
        <v>37115</v>
      </c>
      <c r="J219" s="2" t="n">
        <v>36497</v>
      </c>
      <c r="K219" s="2" t="n">
        <v>47523</v>
      </c>
      <c r="L219" s="2" t="n">
        <v>54743</v>
      </c>
      <c r="M219" s="2" t="n">
        <v>40488</v>
      </c>
      <c r="N219" s="2" t="n">
        <v>38426</v>
      </c>
      <c r="O219" s="2" t="n">
        <v>44647</v>
      </c>
      <c r="P219" s="2" t="n">
        <v>63491</v>
      </c>
    </row>
    <row r="220" customFormat="false" ht="12.8" hidden="false" customHeight="false" outlineLevel="0" collapsed="false">
      <c r="A220" s="1" t="s">
        <v>234</v>
      </c>
      <c r="B220" s="2" t="n">
        <v>7308</v>
      </c>
      <c r="C220" s="2" t="n">
        <v>9429</v>
      </c>
      <c r="D220" s="2" t="n">
        <v>4839</v>
      </c>
      <c r="E220" s="2" t="n">
        <v>16557</v>
      </c>
      <c r="F220" s="2" t="n">
        <v>19504</v>
      </c>
      <c r="G220" s="2" t="n">
        <v>8788</v>
      </c>
      <c r="H220" s="2" t="n">
        <v>10147</v>
      </c>
      <c r="I220" s="2" t="n">
        <v>6204</v>
      </c>
      <c r="J220" s="2" t="n">
        <v>6852</v>
      </c>
      <c r="K220" s="2" t="n">
        <v>50231</v>
      </c>
      <c r="L220" s="2" t="n">
        <v>47905</v>
      </c>
      <c r="M220" s="2" t="n">
        <v>38727</v>
      </c>
      <c r="N220" s="2" t="n">
        <v>11629</v>
      </c>
      <c r="O220" s="2" t="n">
        <v>11388</v>
      </c>
      <c r="P220" s="2" t="n">
        <v>13833</v>
      </c>
    </row>
    <row r="221" customFormat="false" ht="12.8" hidden="false" customHeight="false" outlineLevel="0" collapsed="false">
      <c r="A221" s="1" t="s">
        <v>235</v>
      </c>
      <c r="B221" s="2" t="n">
        <v>20865</v>
      </c>
      <c r="C221" s="2" t="n">
        <v>25241</v>
      </c>
      <c r="D221" s="2" t="n">
        <v>21415</v>
      </c>
      <c r="E221" s="2" t="n">
        <v>36379</v>
      </c>
      <c r="F221" s="2" t="n">
        <v>41346</v>
      </c>
      <c r="G221" s="2" t="n">
        <v>18350</v>
      </c>
      <c r="H221" s="2" t="n">
        <v>33694</v>
      </c>
      <c r="I221" s="2" t="n">
        <v>36561</v>
      </c>
      <c r="J221" s="2" t="n">
        <v>28643</v>
      </c>
      <c r="K221" s="2" t="n">
        <v>33672</v>
      </c>
      <c r="L221" s="2" t="n">
        <v>38229</v>
      </c>
      <c r="M221" s="2" t="n">
        <v>26166</v>
      </c>
      <c r="N221" s="2" t="n">
        <v>26272</v>
      </c>
      <c r="O221" s="2" t="n">
        <v>33183</v>
      </c>
      <c r="P221" s="2" t="n">
        <v>39709</v>
      </c>
    </row>
    <row r="222" customFormat="false" ht="12.8" hidden="false" customHeight="false" outlineLevel="0" collapsed="false">
      <c r="A222" s="1" t="s">
        <v>236</v>
      </c>
      <c r="B222" s="2" t="n">
        <v>1699</v>
      </c>
      <c r="C222" s="2" t="n">
        <v>1743</v>
      </c>
      <c r="D222" s="2" t="n">
        <v>1907</v>
      </c>
      <c r="E222" s="2" t="n">
        <v>8697</v>
      </c>
      <c r="F222" s="2" t="n">
        <v>10270</v>
      </c>
      <c r="G222" s="2" t="n">
        <v>3870</v>
      </c>
      <c r="H222" s="2" t="n">
        <v>7983</v>
      </c>
      <c r="I222" s="2" t="n">
        <v>9285</v>
      </c>
      <c r="J222" s="2" t="n">
        <v>6425</v>
      </c>
      <c r="K222" s="2" t="n">
        <v>15815</v>
      </c>
      <c r="L222" s="2" t="n">
        <v>17274</v>
      </c>
      <c r="M222" s="2" t="n">
        <v>11034</v>
      </c>
      <c r="N222" s="2" t="n">
        <v>3241</v>
      </c>
      <c r="O222" s="2" t="n">
        <v>3399</v>
      </c>
      <c r="P222" s="2" t="n">
        <v>4028</v>
      </c>
    </row>
    <row r="223" customFormat="false" ht="12.8" hidden="false" customHeight="false" outlineLevel="0" collapsed="false">
      <c r="A223" s="1" t="s">
        <v>237</v>
      </c>
      <c r="B223" s="2" t="n">
        <v>1804</v>
      </c>
      <c r="C223" s="2" t="n">
        <v>2557</v>
      </c>
      <c r="D223" s="2" t="n">
        <v>1801</v>
      </c>
      <c r="E223" s="2" t="n">
        <v>6569</v>
      </c>
      <c r="F223" s="2" t="n">
        <v>7247</v>
      </c>
      <c r="G223" s="2" t="n">
        <v>2465</v>
      </c>
      <c r="H223" s="2" t="n">
        <v>8516</v>
      </c>
      <c r="I223" s="2" t="n">
        <v>6735</v>
      </c>
      <c r="J223" s="2" t="n">
        <v>5058</v>
      </c>
      <c r="K223" s="2" t="n">
        <v>13474</v>
      </c>
      <c r="L223" s="2" t="n">
        <v>16119</v>
      </c>
      <c r="M223" s="2" t="n">
        <v>8520</v>
      </c>
      <c r="N223" s="2" t="n">
        <v>2609</v>
      </c>
      <c r="O223" s="2" t="n">
        <v>4587</v>
      </c>
      <c r="P223" s="2" t="n">
        <v>3837</v>
      </c>
    </row>
    <row r="224" customFormat="false" ht="12.8" hidden="false" customHeight="false" outlineLevel="0" collapsed="false">
      <c r="A224" s="1" t="s">
        <v>238</v>
      </c>
      <c r="B224" s="2" t="n">
        <v>1923</v>
      </c>
      <c r="C224" s="2" t="n">
        <v>2479</v>
      </c>
      <c r="D224" s="2" t="n">
        <v>2708</v>
      </c>
      <c r="E224" s="2" t="n">
        <v>12225</v>
      </c>
      <c r="F224" s="2" t="n">
        <v>12875</v>
      </c>
      <c r="G224" s="2" t="n">
        <v>8317</v>
      </c>
      <c r="H224" s="2" t="n">
        <v>7622</v>
      </c>
      <c r="I224" s="2" t="n">
        <v>10002</v>
      </c>
      <c r="J224" s="2" t="n">
        <v>8649</v>
      </c>
      <c r="K224" s="2" t="n">
        <v>14763</v>
      </c>
      <c r="L224" s="2" t="n">
        <v>13532</v>
      </c>
      <c r="M224" s="2" t="n">
        <v>10744</v>
      </c>
      <c r="N224" s="2" t="n">
        <v>6808</v>
      </c>
      <c r="O224" s="2" t="n">
        <v>9595</v>
      </c>
      <c r="P224" s="2" t="n">
        <v>10427</v>
      </c>
    </row>
    <row r="225" customFormat="false" ht="12.8" hidden="false" customHeight="false" outlineLevel="0" collapsed="false">
      <c r="A225" s="1" t="s">
        <v>239</v>
      </c>
      <c r="B225" s="2" t="n">
        <v>294</v>
      </c>
      <c r="C225" s="2" t="n">
        <v>360</v>
      </c>
      <c r="D225" s="2" t="n">
        <v>393</v>
      </c>
      <c r="E225" s="2" t="n">
        <v>1464</v>
      </c>
      <c r="F225" s="2" t="n">
        <v>1730</v>
      </c>
      <c r="G225" s="2" t="n">
        <v>1203</v>
      </c>
      <c r="H225" s="2" t="n">
        <v>1238</v>
      </c>
      <c r="I225" s="2" t="n">
        <v>2115</v>
      </c>
      <c r="J225" s="2" t="n">
        <v>1567</v>
      </c>
      <c r="K225" s="2" t="n">
        <v>4541</v>
      </c>
      <c r="L225" s="2" t="n">
        <v>5097</v>
      </c>
      <c r="M225" s="2" t="n">
        <v>4255</v>
      </c>
      <c r="N225" s="2" t="n">
        <v>754</v>
      </c>
      <c r="O225" s="2" t="n">
        <v>1032</v>
      </c>
      <c r="P225" s="2" t="n">
        <v>1704</v>
      </c>
    </row>
    <row r="226" customFormat="false" ht="12.8" hidden="false" customHeight="false" outlineLevel="0" collapsed="false">
      <c r="A226" s="1" t="s">
        <v>240</v>
      </c>
      <c r="B226" s="2" t="n">
        <v>823</v>
      </c>
      <c r="C226" s="2" t="n">
        <v>1186</v>
      </c>
      <c r="D226" s="2" t="n">
        <v>1094</v>
      </c>
      <c r="E226" s="2" t="n">
        <v>1078</v>
      </c>
      <c r="F226" s="2" t="n">
        <v>1241</v>
      </c>
      <c r="G226" s="2" t="n">
        <v>704</v>
      </c>
      <c r="H226" s="2" t="n">
        <v>1439</v>
      </c>
      <c r="I226" s="2" t="n">
        <v>1722</v>
      </c>
      <c r="J226" s="2" t="n">
        <v>1691</v>
      </c>
      <c r="K226" s="2" t="n">
        <v>1915</v>
      </c>
      <c r="L226" s="2" t="n">
        <v>2512</v>
      </c>
      <c r="M226" s="2" t="n">
        <v>1672</v>
      </c>
      <c r="N226" s="2" t="n">
        <v>2170</v>
      </c>
      <c r="O226" s="2" t="n">
        <v>2867</v>
      </c>
      <c r="P226" s="2" t="n">
        <v>3367</v>
      </c>
    </row>
    <row r="227" customFormat="false" ht="12.8" hidden="false" customHeight="false" outlineLevel="0" collapsed="false">
      <c r="A227" s="1" t="s">
        <v>241</v>
      </c>
      <c r="B227" s="2" t="n">
        <v>3934</v>
      </c>
      <c r="C227" s="2" t="n">
        <v>5231</v>
      </c>
      <c r="D227" s="2" t="n">
        <v>5968</v>
      </c>
      <c r="E227" s="2" t="n">
        <v>5584</v>
      </c>
      <c r="F227" s="2" t="n">
        <v>6082</v>
      </c>
      <c r="G227" s="2" t="n">
        <v>4684</v>
      </c>
      <c r="H227" s="2" t="n">
        <v>4020</v>
      </c>
      <c r="I227" s="2" t="n">
        <v>5746</v>
      </c>
      <c r="J227" s="2" t="n">
        <v>7261</v>
      </c>
      <c r="K227" s="2" t="n">
        <v>6226</v>
      </c>
      <c r="L227" s="2" t="n">
        <v>7804</v>
      </c>
      <c r="M227" s="2" t="n">
        <v>5650</v>
      </c>
      <c r="N227" s="2" t="n">
        <v>12106</v>
      </c>
      <c r="O227" s="2" t="n">
        <v>15240</v>
      </c>
      <c r="P227" s="2" t="n">
        <v>20670</v>
      </c>
    </row>
    <row r="228" customFormat="false" ht="12.8" hidden="false" customHeight="false" outlineLevel="0" collapsed="false">
      <c r="A228" s="1" t="s">
        <v>242</v>
      </c>
      <c r="B228" s="2" t="n">
        <v>2948</v>
      </c>
      <c r="C228" s="2" t="n">
        <v>3524</v>
      </c>
      <c r="D228" s="2" t="n">
        <v>3191</v>
      </c>
      <c r="E228" s="2" t="n">
        <v>3695</v>
      </c>
      <c r="F228" s="2" t="n">
        <v>3987</v>
      </c>
      <c r="G228" s="2" t="n">
        <v>2008</v>
      </c>
      <c r="H228" s="2" t="n">
        <v>3265</v>
      </c>
      <c r="I228" s="2" t="n">
        <v>5192</v>
      </c>
      <c r="J228" s="2" t="n">
        <v>3186</v>
      </c>
      <c r="K228" s="2" t="n">
        <v>4508</v>
      </c>
      <c r="L228" s="2" t="n">
        <v>4981</v>
      </c>
      <c r="M228" s="2" t="n">
        <v>3939</v>
      </c>
      <c r="N228" s="2" t="n">
        <v>3235</v>
      </c>
      <c r="O228" s="2" t="n">
        <v>3955</v>
      </c>
      <c r="P228" s="2" t="n">
        <v>4349</v>
      </c>
    </row>
    <row r="229" customFormat="false" ht="12.8" hidden="false" customHeight="false" outlineLevel="0" collapsed="false">
      <c r="A229" s="1" t="s">
        <v>243</v>
      </c>
      <c r="B229" s="2" t="n">
        <v>377119</v>
      </c>
      <c r="C229" s="2" t="n">
        <v>527465</v>
      </c>
      <c r="D229" s="2" t="n">
        <v>359059</v>
      </c>
      <c r="E229" s="2" t="n">
        <v>33</v>
      </c>
      <c r="F229" s="2" t="n">
        <v>124</v>
      </c>
      <c r="G229" s="2" t="n">
        <v>333</v>
      </c>
      <c r="H229" s="2" t="n">
        <v>21</v>
      </c>
      <c r="I229" s="2" t="n">
        <v>115</v>
      </c>
      <c r="J229" s="2" t="n">
        <v>196</v>
      </c>
      <c r="K229" s="2" t="n">
        <v>534</v>
      </c>
      <c r="L229" s="2" t="n">
        <v>1967</v>
      </c>
      <c r="M229" s="2" t="n">
        <v>76</v>
      </c>
      <c r="N229" s="2" t="n">
        <v>15</v>
      </c>
      <c r="O229" s="2" t="n">
        <v>102</v>
      </c>
      <c r="P229" s="2" t="n">
        <v>63</v>
      </c>
    </row>
    <row r="230" customFormat="false" ht="12.8" hidden="false" customHeight="false" outlineLevel="0" collapsed="false">
      <c r="A230" s="1" t="s">
        <v>244</v>
      </c>
      <c r="B230" s="2" t="n">
        <v>1707</v>
      </c>
      <c r="C230" s="2" t="n">
        <v>1740</v>
      </c>
      <c r="D230" s="2" t="n">
        <v>3106</v>
      </c>
      <c r="E230" s="2" t="n">
        <v>4046</v>
      </c>
      <c r="F230" s="2" t="n">
        <v>4852</v>
      </c>
      <c r="G230" s="2" t="n">
        <v>3671</v>
      </c>
      <c r="H230" s="2" t="n">
        <v>3534</v>
      </c>
      <c r="I230" s="2" t="n">
        <v>5459</v>
      </c>
      <c r="J230" s="2" t="n">
        <v>3590</v>
      </c>
      <c r="K230" s="2" t="n">
        <v>7353</v>
      </c>
      <c r="L230" s="2" t="n">
        <v>11613</v>
      </c>
      <c r="M230" s="2" t="n">
        <v>8900</v>
      </c>
      <c r="N230" s="2" t="n">
        <v>3021</v>
      </c>
      <c r="O230" s="2" t="n">
        <v>3504</v>
      </c>
      <c r="P230" s="2" t="n">
        <v>5439</v>
      </c>
    </row>
    <row r="231" customFormat="false" ht="12.8" hidden="false" customHeight="false" outlineLevel="0" collapsed="false">
      <c r="A231" s="1" t="s">
        <v>245</v>
      </c>
      <c r="B231" s="2" t="n">
        <v>6942</v>
      </c>
      <c r="C231" s="2" t="n">
        <v>7046</v>
      </c>
      <c r="D231" s="2" t="n">
        <v>8755</v>
      </c>
      <c r="E231" s="2" t="n">
        <v>17377</v>
      </c>
      <c r="F231" s="2" t="n">
        <v>17573</v>
      </c>
      <c r="G231" s="2" t="n">
        <v>14471</v>
      </c>
      <c r="H231" s="2" t="n">
        <v>19158</v>
      </c>
      <c r="I231" s="2" t="n">
        <v>23376</v>
      </c>
      <c r="J231" s="2" t="n">
        <v>23720</v>
      </c>
      <c r="K231" s="2" t="n">
        <v>35707</v>
      </c>
      <c r="L231" s="2" t="n">
        <v>38906</v>
      </c>
      <c r="M231" s="2" t="n">
        <v>30459</v>
      </c>
      <c r="N231" s="2" t="n">
        <v>26182</v>
      </c>
      <c r="O231" s="2" t="n">
        <v>26802</v>
      </c>
      <c r="P231" s="2" t="n">
        <v>34769</v>
      </c>
    </row>
    <row r="232" customFormat="false" ht="12.8" hidden="false" customHeight="false" outlineLevel="0" collapsed="false">
      <c r="A232" s="1" t="s">
        <v>246</v>
      </c>
      <c r="B232" s="2" t="n">
        <v>75526</v>
      </c>
      <c r="C232" s="2" t="n">
        <v>94030</v>
      </c>
      <c r="D232" s="2" t="n">
        <v>94860</v>
      </c>
      <c r="E232" s="2" t="n">
        <v>283566</v>
      </c>
      <c r="F232" s="2" t="n">
        <v>333141</v>
      </c>
      <c r="G232" s="2" t="n">
        <v>177566</v>
      </c>
      <c r="H232" s="2" t="n">
        <v>222800</v>
      </c>
      <c r="I232" s="2" t="n">
        <v>251680</v>
      </c>
      <c r="J232" s="2" t="n">
        <v>202403</v>
      </c>
      <c r="K232" s="2" t="n">
        <v>302021</v>
      </c>
      <c r="L232" s="2" t="n">
        <v>352183</v>
      </c>
      <c r="M232" s="2" t="n">
        <v>199283</v>
      </c>
      <c r="N232" s="2" t="n">
        <v>167706</v>
      </c>
      <c r="O232" s="2" t="n">
        <v>213587</v>
      </c>
      <c r="P232" s="2" t="n">
        <v>253205</v>
      </c>
    </row>
    <row r="233" customFormat="false" ht="12.8" hidden="false" customHeight="false" outlineLevel="0" collapsed="false">
      <c r="A233" s="1" t="s">
        <v>247</v>
      </c>
      <c r="B233" s="2" t="n">
        <v>28</v>
      </c>
      <c r="C233" s="2" t="n">
        <v>92</v>
      </c>
      <c r="D233" s="2" t="n">
        <v>103</v>
      </c>
      <c r="E233" s="2" t="n">
        <v>269</v>
      </c>
      <c r="F233" s="2" t="n">
        <v>166</v>
      </c>
      <c r="G233" s="2" t="n">
        <v>129</v>
      </c>
      <c r="H233" s="2" t="n">
        <v>879</v>
      </c>
      <c r="I233" s="2" t="n">
        <v>2413</v>
      </c>
      <c r="J233" s="2" t="n">
        <v>204</v>
      </c>
      <c r="K233" s="2" t="n">
        <v>2301</v>
      </c>
      <c r="L233" s="2" t="n">
        <v>2799</v>
      </c>
      <c r="M233" s="2" t="n">
        <v>1553</v>
      </c>
      <c r="N233" s="2" t="n">
        <v>1219</v>
      </c>
      <c r="O233" s="2" t="n">
        <v>1402</v>
      </c>
      <c r="P233" s="2" t="n">
        <v>1967</v>
      </c>
    </row>
    <row r="234" customFormat="false" ht="12.8" hidden="false" customHeight="false" outlineLevel="0" collapsed="false">
      <c r="A234" s="1" t="s">
        <v>248</v>
      </c>
      <c r="B234" s="2" t="n">
        <v>19</v>
      </c>
      <c r="C234" s="2" t="n">
        <v>53</v>
      </c>
      <c r="D234" s="2" t="n">
        <v>63</v>
      </c>
      <c r="E234" s="2" t="n">
        <v>57</v>
      </c>
      <c r="F234" s="2" t="n">
        <v>84</v>
      </c>
      <c r="G234" s="2" t="n">
        <v>18</v>
      </c>
      <c r="H234" s="2" t="n">
        <v>118</v>
      </c>
      <c r="I234" s="2" t="n">
        <v>312</v>
      </c>
      <c r="J234" s="2" t="n">
        <v>20</v>
      </c>
      <c r="K234" s="2" t="n">
        <v>166</v>
      </c>
      <c r="L234" s="2" t="n">
        <v>459</v>
      </c>
      <c r="M234" s="2" t="n">
        <v>116</v>
      </c>
      <c r="N234" s="2" t="n">
        <v>6</v>
      </c>
      <c r="O234" s="2" t="n">
        <v>1</v>
      </c>
      <c r="P234" s="2" t="n">
        <v>39</v>
      </c>
    </row>
    <row r="235" customFormat="false" ht="12.8" hidden="false" customHeight="false" outlineLevel="0" collapsed="false">
      <c r="A235" s="1" t="s">
        <v>249</v>
      </c>
      <c r="B235" s="2" t="n">
        <v>1685</v>
      </c>
      <c r="C235" s="2" t="n">
        <v>2853</v>
      </c>
      <c r="D235" s="2" t="n">
        <v>2373</v>
      </c>
      <c r="E235" s="2" t="n">
        <v>2024</v>
      </c>
      <c r="F235" s="2" t="n">
        <v>2903</v>
      </c>
      <c r="G235" s="2" t="n">
        <v>1140</v>
      </c>
      <c r="H235" s="2" t="n">
        <v>1710</v>
      </c>
      <c r="I235" s="2" t="n">
        <v>1802</v>
      </c>
      <c r="J235" s="2" t="n">
        <v>1437</v>
      </c>
      <c r="K235" s="2" t="n">
        <v>3405</v>
      </c>
      <c r="L235" s="2" t="n">
        <v>3355</v>
      </c>
      <c r="M235" s="2" t="n">
        <v>2481</v>
      </c>
      <c r="N235" s="2" t="n">
        <v>6832</v>
      </c>
      <c r="O235" s="2" t="n">
        <v>7396</v>
      </c>
      <c r="P235" s="2" t="n">
        <v>3839</v>
      </c>
    </row>
    <row r="236" customFormat="false" ht="12.8" hidden="false" customHeight="false" outlineLevel="0" collapsed="false">
      <c r="A236" s="1" t="s">
        <v>250</v>
      </c>
      <c r="B236" s="2" t="n">
        <v>448</v>
      </c>
      <c r="C236" s="2" t="n">
        <v>1083</v>
      </c>
      <c r="D236" s="2" t="n">
        <v>465</v>
      </c>
      <c r="E236" s="2" t="n">
        <v>1034</v>
      </c>
      <c r="F236" s="2" t="n">
        <v>1073</v>
      </c>
      <c r="G236" s="2" t="n">
        <v>501</v>
      </c>
      <c r="H236" s="2" t="n">
        <v>449</v>
      </c>
      <c r="I236" s="2" t="n">
        <v>633</v>
      </c>
      <c r="J236" s="2" t="n">
        <v>806</v>
      </c>
      <c r="K236" s="2" t="n">
        <v>1044</v>
      </c>
      <c r="L236" s="2" t="n">
        <v>1268</v>
      </c>
      <c r="M236" s="2" t="n">
        <v>732</v>
      </c>
      <c r="N236" s="2" t="n">
        <v>1573</v>
      </c>
      <c r="O236" s="2" t="n">
        <v>1997</v>
      </c>
      <c r="P236" s="2" t="n">
        <v>1359</v>
      </c>
    </row>
    <row r="237" customFormat="false" ht="12.8" hidden="false" customHeight="false" outlineLevel="0" collapsed="false">
      <c r="A237" s="1" t="s">
        <v>251</v>
      </c>
      <c r="B237" s="2" t="n">
        <v>30</v>
      </c>
      <c r="C237" s="2" t="n">
        <v>13</v>
      </c>
      <c r="D237" s="2" t="n">
        <v>55</v>
      </c>
      <c r="E237" s="2" t="n">
        <v>58</v>
      </c>
      <c r="F237" s="2" t="n">
        <v>16</v>
      </c>
      <c r="G237" s="2" t="n">
        <v>50</v>
      </c>
      <c r="H237" s="2" t="n">
        <v>86</v>
      </c>
      <c r="I237" s="2" t="n">
        <v>31</v>
      </c>
      <c r="J237" s="2" t="n">
        <v>70</v>
      </c>
      <c r="K237" s="2" t="n">
        <v>60</v>
      </c>
      <c r="L237" s="2" t="n">
        <v>58</v>
      </c>
      <c r="M237" s="2" t="n">
        <v>42</v>
      </c>
      <c r="N237" s="2" t="n">
        <v>369</v>
      </c>
      <c r="O237" s="2" t="n">
        <v>573</v>
      </c>
      <c r="P237" s="2" t="n">
        <v>134</v>
      </c>
    </row>
    <row r="238" customFormat="false" ht="12.8" hidden="false" customHeight="false" outlineLevel="0" collapsed="false">
      <c r="A238" s="1" t="s">
        <v>252</v>
      </c>
      <c r="B238" s="2" t="n">
        <v>32</v>
      </c>
      <c r="C238" s="2" t="n">
        <v>127</v>
      </c>
      <c r="D238" s="2" t="n">
        <v>60</v>
      </c>
      <c r="E238" s="2" t="n">
        <v>0</v>
      </c>
      <c r="F238" s="2" t="n">
        <v>42</v>
      </c>
      <c r="G238" s="2" t="n">
        <v>0</v>
      </c>
      <c r="H238" s="2" t="n">
        <v>0</v>
      </c>
      <c r="I238" s="2" t="n">
        <v>0</v>
      </c>
      <c r="J238" s="2" t="n">
        <v>0</v>
      </c>
      <c r="K238" s="2" t="n">
        <v>4</v>
      </c>
      <c r="L238" s="2" t="n">
        <v>57</v>
      </c>
      <c r="M238" s="2" t="n">
        <v>0</v>
      </c>
      <c r="N238" s="2" t="n">
        <v>0</v>
      </c>
      <c r="O238" s="2" t="n">
        <v>46</v>
      </c>
      <c r="P238" s="2" t="n">
        <v>0</v>
      </c>
    </row>
    <row r="239" customFormat="false" ht="12.8" hidden="false" customHeight="false" outlineLevel="0" collapsed="false">
      <c r="A239" s="1" t="s">
        <v>253</v>
      </c>
      <c r="B239" s="2" t="n">
        <v>4833</v>
      </c>
      <c r="C239" s="2" t="n">
        <v>5889</v>
      </c>
      <c r="D239" s="2" t="n">
        <v>8320</v>
      </c>
      <c r="E239" s="2" t="n">
        <v>4261</v>
      </c>
      <c r="F239" s="2" t="n">
        <v>5567</v>
      </c>
      <c r="G239" s="2" t="n">
        <v>3324</v>
      </c>
      <c r="H239" s="2" t="n">
        <v>5957</v>
      </c>
      <c r="I239" s="2" t="n">
        <v>7223</v>
      </c>
      <c r="J239" s="2" t="n">
        <v>8323</v>
      </c>
      <c r="K239" s="2" t="n">
        <v>6007</v>
      </c>
      <c r="L239" s="2" t="n">
        <v>8451</v>
      </c>
      <c r="M239" s="2" t="n">
        <v>4379</v>
      </c>
      <c r="N239" s="2" t="n">
        <v>6621</v>
      </c>
      <c r="O239" s="2" t="n">
        <v>7548</v>
      </c>
      <c r="P239" s="2" t="n">
        <v>12815</v>
      </c>
    </row>
    <row r="240" customFormat="false" ht="12.8" hidden="false" customHeight="false" outlineLevel="0" collapsed="false">
      <c r="A240" s="1" t="s">
        <v>254</v>
      </c>
      <c r="B240" s="2" t="n">
        <v>31</v>
      </c>
      <c r="C240" s="2" t="n">
        <v>31</v>
      </c>
      <c r="D240" s="2" t="n">
        <v>150</v>
      </c>
      <c r="E240" s="2" t="n">
        <v>45</v>
      </c>
      <c r="F240" s="2" t="n">
        <v>109</v>
      </c>
      <c r="G240" s="2" t="n">
        <v>3</v>
      </c>
      <c r="H240" s="2" t="n">
        <v>45</v>
      </c>
      <c r="I240" s="2" t="n">
        <v>81</v>
      </c>
      <c r="J240" s="2" t="n">
        <v>49</v>
      </c>
      <c r="K240" s="2" t="n">
        <v>34</v>
      </c>
      <c r="L240" s="2" t="n">
        <v>95</v>
      </c>
      <c r="M240" s="2" t="n">
        <v>81</v>
      </c>
      <c r="N240" s="2" t="n">
        <v>71</v>
      </c>
      <c r="O240" s="2" t="n">
        <v>30</v>
      </c>
      <c r="P240" s="2" t="n">
        <v>288</v>
      </c>
    </row>
    <row r="241" customFormat="false" ht="12.8" hidden="false" customHeight="false" outlineLevel="0" collapsed="false">
      <c r="A241" s="1" t="s">
        <v>255</v>
      </c>
      <c r="B241" s="2" t="n">
        <v>111</v>
      </c>
      <c r="C241" s="2" t="n">
        <v>233</v>
      </c>
      <c r="D241" s="2" t="n">
        <v>235</v>
      </c>
      <c r="E241" s="2" t="n">
        <v>339</v>
      </c>
      <c r="F241" s="2" t="n">
        <v>317</v>
      </c>
      <c r="G241" s="2" t="n">
        <v>246</v>
      </c>
      <c r="H241" s="2" t="n">
        <v>184</v>
      </c>
      <c r="I241" s="2" t="n">
        <v>237</v>
      </c>
      <c r="J241" s="2" t="n">
        <v>381</v>
      </c>
      <c r="K241" s="2" t="n">
        <v>590</v>
      </c>
      <c r="L241" s="2" t="n">
        <v>337</v>
      </c>
      <c r="M241" s="2" t="n">
        <v>437</v>
      </c>
      <c r="N241" s="2" t="n">
        <v>394</v>
      </c>
      <c r="O241" s="2" t="n">
        <v>673</v>
      </c>
      <c r="P241" s="2" t="n">
        <v>650</v>
      </c>
    </row>
    <row r="242" customFormat="false" ht="12.8" hidden="false" customHeight="false" outlineLevel="0" collapsed="false">
      <c r="A242" s="1" t="s">
        <v>256</v>
      </c>
      <c r="B242" s="2" t="n">
        <v>85</v>
      </c>
      <c r="C242" s="2" t="n">
        <v>267</v>
      </c>
      <c r="D242" s="2" t="n">
        <v>344</v>
      </c>
      <c r="E242" s="2" t="n">
        <v>92</v>
      </c>
      <c r="F242" s="2" t="n">
        <v>356</v>
      </c>
      <c r="G242" s="2" t="n">
        <v>342</v>
      </c>
      <c r="H242" s="2" t="n">
        <v>111</v>
      </c>
      <c r="I242" s="2" t="n">
        <v>74</v>
      </c>
      <c r="J242" s="2" t="n">
        <v>53</v>
      </c>
      <c r="K242" s="2" t="n">
        <v>55</v>
      </c>
      <c r="L242" s="2" t="n">
        <v>72</v>
      </c>
      <c r="M242" s="2" t="n">
        <v>96</v>
      </c>
      <c r="N242" s="2" t="n">
        <v>492</v>
      </c>
      <c r="O242" s="2" t="n">
        <v>699</v>
      </c>
      <c r="P242" s="2" t="n">
        <v>361</v>
      </c>
    </row>
    <row r="243" customFormat="false" ht="12.8" hidden="false" customHeight="false" outlineLevel="0" collapsed="false">
      <c r="A243" s="1" t="s">
        <v>257</v>
      </c>
      <c r="B243" s="2" t="n">
        <v>680</v>
      </c>
      <c r="C243" s="2" t="n">
        <v>735</v>
      </c>
      <c r="D243" s="2" t="n">
        <v>577</v>
      </c>
      <c r="E243" s="2" t="n">
        <v>483</v>
      </c>
      <c r="F243" s="2" t="n">
        <v>389</v>
      </c>
      <c r="G243" s="2" t="n">
        <v>312</v>
      </c>
      <c r="H243" s="2" t="n">
        <v>682</v>
      </c>
      <c r="I243" s="2" t="n">
        <v>729</v>
      </c>
      <c r="J243" s="2" t="n">
        <v>571</v>
      </c>
      <c r="K243" s="2" t="n">
        <v>798</v>
      </c>
      <c r="L243" s="2" t="n">
        <v>1107</v>
      </c>
      <c r="M243" s="2" t="n">
        <v>465</v>
      </c>
      <c r="N243" s="2" t="n">
        <v>639</v>
      </c>
      <c r="O243" s="2" t="n">
        <v>1725</v>
      </c>
      <c r="P243" s="2" t="n">
        <v>1557</v>
      </c>
    </row>
    <row r="244" customFormat="false" ht="12.8" hidden="false" customHeight="false" outlineLevel="0" collapsed="false">
      <c r="A244" s="1" t="s">
        <v>258</v>
      </c>
      <c r="B244" s="2" t="n">
        <v>2516</v>
      </c>
      <c r="C244" s="2" t="n">
        <v>2545</v>
      </c>
      <c r="D244" s="2" t="n">
        <v>3752</v>
      </c>
      <c r="E244" s="2" t="n">
        <v>11072</v>
      </c>
      <c r="F244" s="2" t="n">
        <v>10501</v>
      </c>
      <c r="G244" s="2" t="n">
        <v>11377</v>
      </c>
      <c r="H244" s="2" t="n">
        <v>7604</v>
      </c>
      <c r="I244" s="2" t="n">
        <v>8849</v>
      </c>
      <c r="J244" s="2" t="n">
        <v>9655</v>
      </c>
      <c r="K244" s="2" t="n">
        <v>14829</v>
      </c>
      <c r="L244" s="2" t="n">
        <v>16911</v>
      </c>
      <c r="M244" s="2" t="n">
        <v>10263</v>
      </c>
      <c r="N244" s="2" t="n">
        <v>9158</v>
      </c>
      <c r="O244" s="2" t="n">
        <v>8195</v>
      </c>
      <c r="P244" s="2" t="n">
        <v>12252</v>
      </c>
    </row>
    <row r="245" customFormat="false" ht="12.8" hidden="false" customHeight="false" outlineLevel="0" collapsed="false">
      <c r="A245" s="1" t="s">
        <v>259</v>
      </c>
      <c r="B245" s="2" t="n">
        <v>5182</v>
      </c>
      <c r="C245" s="2" t="n">
        <v>6991</v>
      </c>
      <c r="D245" s="2" t="n">
        <v>6585</v>
      </c>
      <c r="E245" s="2" t="n">
        <v>3274</v>
      </c>
      <c r="F245" s="2" t="n">
        <v>3353</v>
      </c>
      <c r="G245" s="2" t="n">
        <v>2551</v>
      </c>
      <c r="H245" s="2" t="n">
        <v>3634</v>
      </c>
      <c r="I245" s="2" t="n">
        <v>2871</v>
      </c>
      <c r="J245" s="2" t="n">
        <v>3049</v>
      </c>
      <c r="K245" s="2" t="n">
        <v>2771</v>
      </c>
      <c r="L245" s="2" t="n">
        <v>2960</v>
      </c>
      <c r="M245" s="2" t="n">
        <v>2705</v>
      </c>
      <c r="N245" s="2" t="n">
        <v>6382</v>
      </c>
      <c r="O245" s="2" t="n">
        <v>8502</v>
      </c>
      <c r="P245" s="2" t="n">
        <v>7954</v>
      </c>
    </row>
    <row r="246" customFormat="false" ht="12.8" hidden="false" customHeight="false" outlineLevel="0" collapsed="false">
      <c r="A246" s="1" t="s">
        <v>260</v>
      </c>
      <c r="B246" s="2" t="n">
        <v>18073</v>
      </c>
      <c r="C246" s="2" t="n">
        <v>21820</v>
      </c>
      <c r="D246" s="2" t="n">
        <v>22767</v>
      </c>
      <c r="E246" s="2" t="n">
        <v>53223</v>
      </c>
      <c r="F246" s="2" t="n">
        <v>62858</v>
      </c>
      <c r="G246" s="2" t="n">
        <v>28623</v>
      </c>
      <c r="H246" s="2" t="n">
        <v>59512</v>
      </c>
      <c r="I246" s="2" t="n">
        <v>77825</v>
      </c>
      <c r="J246" s="2" t="n">
        <v>55709</v>
      </c>
      <c r="K246" s="2" t="n">
        <v>108565</v>
      </c>
      <c r="L246" s="2" t="n">
        <v>114448</v>
      </c>
      <c r="M246" s="2" t="n">
        <v>79505</v>
      </c>
      <c r="N246" s="2" t="n">
        <v>24225</v>
      </c>
      <c r="O246" s="2" t="n">
        <v>26185</v>
      </c>
      <c r="P246" s="2" t="n">
        <v>35497</v>
      </c>
    </row>
    <row r="247" customFormat="false" ht="12.8" hidden="false" customHeight="false" outlineLevel="0" collapsed="false">
      <c r="A247" s="1" t="s">
        <v>261</v>
      </c>
      <c r="B247" s="2" t="n">
        <v>6564</v>
      </c>
      <c r="C247" s="2" t="n">
        <v>7999</v>
      </c>
      <c r="D247" s="2" t="n">
        <v>5571</v>
      </c>
      <c r="E247" s="2" t="n">
        <v>4920</v>
      </c>
      <c r="F247" s="2" t="n">
        <v>6055</v>
      </c>
      <c r="G247" s="2" t="n">
        <v>2697</v>
      </c>
      <c r="H247" s="2" t="n">
        <v>5261</v>
      </c>
      <c r="I247" s="2" t="n">
        <v>9488</v>
      </c>
      <c r="J247" s="2" t="n">
        <v>6671</v>
      </c>
      <c r="K247" s="2" t="n">
        <v>6379</v>
      </c>
      <c r="L247" s="2" t="n">
        <v>5993</v>
      </c>
      <c r="M247" s="2" t="n">
        <v>3830</v>
      </c>
      <c r="N247" s="2" t="n">
        <v>6546</v>
      </c>
      <c r="O247" s="2" t="n">
        <v>6707</v>
      </c>
      <c r="P247" s="2" t="n">
        <v>7600</v>
      </c>
    </row>
    <row r="248" customFormat="false" ht="12.8" hidden="false" customHeight="false" outlineLevel="0" collapsed="false">
      <c r="A248" s="1" t="s">
        <v>262</v>
      </c>
      <c r="B248" s="2" t="n">
        <v>2042</v>
      </c>
      <c r="C248" s="2" t="n">
        <v>2641</v>
      </c>
      <c r="D248" s="2" t="n">
        <v>1719</v>
      </c>
      <c r="E248" s="2" t="n">
        <v>705</v>
      </c>
      <c r="F248" s="2" t="n">
        <v>832</v>
      </c>
      <c r="G248" s="2" t="n">
        <v>285</v>
      </c>
      <c r="H248" s="2" t="n">
        <v>712</v>
      </c>
      <c r="I248" s="2" t="n">
        <v>288</v>
      </c>
      <c r="J248" s="2" t="n">
        <v>243</v>
      </c>
      <c r="K248" s="2" t="n">
        <v>482</v>
      </c>
      <c r="L248" s="2" t="n">
        <v>340</v>
      </c>
      <c r="M248" s="2" t="n">
        <v>386</v>
      </c>
      <c r="N248" s="2" t="n">
        <v>749</v>
      </c>
      <c r="O248" s="2" t="n">
        <v>698</v>
      </c>
      <c r="P248" s="2" t="n">
        <v>866</v>
      </c>
    </row>
    <row r="249" customFormat="false" ht="12.8" hidden="false" customHeight="false" outlineLevel="0" collapsed="false">
      <c r="A249" s="1" t="s">
        <v>263</v>
      </c>
      <c r="B249" s="2" t="n">
        <v>1246</v>
      </c>
      <c r="C249" s="2" t="n">
        <v>1645</v>
      </c>
      <c r="D249" s="2" t="n">
        <v>1965</v>
      </c>
      <c r="E249" s="2" t="n">
        <v>3755</v>
      </c>
      <c r="F249" s="2" t="n">
        <v>4333</v>
      </c>
      <c r="G249" s="2" t="n">
        <v>2972</v>
      </c>
      <c r="H249" s="2" t="n">
        <v>4221</v>
      </c>
      <c r="I249" s="2" t="n">
        <v>6552</v>
      </c>
      <c r="J249" s="2" t="n">
        <v>5395</v>
      </c>
      <c r="K249" s="2" t="n">
        <v>7348</v>
      </c>
      <c r="L249" s="2" t="n">
        <v>7599</v>
      </c>
      <c r="M249" s="2" t="n">
        <v>5424</v>
      </c>
      <c r="N249" s="2" t="n">
        <v>1754</v>
      </c>
      <c r="O249" s="2" t="n">
        <v>2406</v>
      </c>
      <c r="P249" s="2" t="n">
        <v>2437</v>
      </c>
    </row>
    <row r="250" customFormat="false" ht="12.8" hidden="false" customHeight="false" outlineLevel="0" collapsed="false">
      <c r="A250" s="1" t="s">
        <v>264</v>
      </c>
      <c r="B250" s="2" t="n">
        <v>303</v>
      </c>
      <c r="C250" s="2" t="n">
        <v>503</v>
      </c>
      <c r="D250" s="2" t="n">
        <v>728</v>
      </c>
      <c r="E250" s="2" t="n">
        <v>1582</v>
      </c>
      <c r="F250" s="2" t="n">
        <v>1743</v>
      </c>
      <c r="G250" s="2" t="n">
        <v>1412</v>
      </c>
      <c r="H250" s="2" t="n">
        <v>1838</v>
      </c>
      <c r="I250" s="2" t="n">
        <v>2211</v>
      </c>
      <c r="J250" s="2" t="n">
        <v>2547</v>
      </c>
      <c r="K250" s="2" t="n">
        <v>3200</v>
      </c>
      <c r="L250" s="2" t="n">
        <v>3459</v>
      </c>
      <c r="M250" s="2" t="n">
        <v>2958</v>
      </c>
      <c r="N250" s="2" t="n">
        <v>792</v>
      </c>
      <c r="O250" s="2" t="n">
        <v>896</v>
      </c>
      <c r="P250" s="2" t="n">
        <v>516</v>
      </c>
    </row>
    <row r="251" customFormat="false" ht="12.8" hidden="false" customHeight="false" outlineLevel="0" collapsed="false">
      <c r="A251" s="1" t="s">
        <v>265</v>
      </c>
      <c r="B251" s="2" t="n">
        <v>5890</v>
      </c>
      <c r="C251" s="2" t="n">
        <v>7834</v>
      </c>
      <c r="D251" s="2" t="n">
        <v>9681</v>
      </c>
      <c r="E251" s="2" t="n">
        <v>22398</v>
      </c>
      <c r="F251" s="2" t="n">
        <v>23809</v>
      </c>
      <c r="G251" s="2" t="n">
        <v>13213</v>
      </c>
      <c r="H251" s="2" t="n">
        <v>21697</v>
      </c>
      <c r="I251" s="2" t="n">
        <v>25568</v>
      </c>
      <c r="J251" s="2" t="n">
        <v>20553</v>
      </c>
      <c r="K251" s="2" t="n">
        <v>45140</v>
      </c>
      <c r="L251" s="2" t="n">
        <v>64000</v>
      </c>
      <c r="M251" s="2" t="n">
        <v>39415</v>
      </c>
      <c r="N251" s="2" t="n">
        <v>16221</v>
      </c>
      <c r="O251" s="2" t="n">
        <v>25707</v>
      </c>
      <c r="P251" s="2" t="n">
        <v>28600</v>
      </c>
    </row>
    <row r="252" customFormat="false" ht="12.8" hidden="false" customHeight="false" outlineLevel="0" collapsed="false">
      <c r="A252" s="1" t="s">
        <v>266</v>
      </c>
      <c r="B252" s="2" t="n">
        <v>764</v>
      </c>
      <c r="C252" s="2" t="n">
        <v>795</v>
      </c>
      <c r="D252" s="2" t="n">
        <v>874</v>
      </c>
      <c r="E252" s="2" t="n">
        <v>3184</v>
      </c>
      <c r="F252" s="2" t="n">
        <v>3551</v>
      </c>
      <c r="G252" s="2" t="n">
        <v>1871</v>
      </c>
      <c r="H252" s="2" t="n">
        <v>2194</v>
      </c>
      <c r="I252" s="2" t="n">
        <v>2907</v>
      </c>
      <c r="J252" s="2" t="n">
        <v>2214</v>
      </c>
      <c r="K252" s="2" t="n">
        <v>3059</v>
      </c>
      <c r="L252" s="2" t="n">
        <v>4167</v>
      </c>
      <c r="M252" s="2" t="n">
        <v>3508</v>
      </c>
      <c r="N252" s="2" t="n">
        <v>1752</v>
      </c>
      <c r="O252" s="2" t="n">
        <v>3046</v>
      </c>
      <c r="P252" s="2" t="n">
        <v>3414</v>
      </c>
    </row>
    <row r="253" customFormat="false" ht="12.8" hidden="false" customHeight="false" outlineLevel="0" collapsed="false">
      <c r="A253" s="1" t="s">
        <v>267</v>
      </c>
      <c r="B253" s="2" t="n">
        <v>1941</v>
      </c>
      <c r="C253" s="2" t="n">
        <v>2768</v>
      </c>
      <c r="D253" s="2" t="n">
        <v>1806</v>
      </c>
      <c r="E253" s="2" t="n">
        <v>2000</v>
      </c>
      <c r="F253" s="2" t="n">
        <v>2070</v>
      </c>
      <c r="G253" s="2" t="n">
        <v>634</v>
      </c>
      <c r="H253" s="2" t="n">
        <v>2402</v>
      </c>
      <c r="I253" s="2" t="n">
        <v>1837</v>
      </c>
      <c r="J253" s="2" t="n">
        <v>1151</v>
      </c>
      <c r="K253" s="2" t="n">
        <v>1122</v>
      </c>
      <c r="L253" s="2" t="n">
        <v>1080</v>
      </c>
      <c r="M253" s="2" t="n">
        <v>1095</v>
      </c>
      <c r="N253" s="2" t="n">
        <v>1580</v>
      </c>
      <c r="O253" s="2" t="n">
        <v>2019</v>
      </c>
      <c r="P253" s="2" t="n">
        <v>1354</v>
      </c>
    </row>
    <row r="254" customFormat="false" ht="12.8" hidden="false" customHeight="false" outlineLevel="0" collapsed="false">
      <c r="A254" s="1" t="s">
        <v>268</v>
      </c>
      <c r="B254" s="2" t="n">
        <v>882</v>
      </c>
      <c r="C254" s="2" t="n">
        <v>1006</v>
      </c>
      <c r="D254" s="2" t="n">
        <v>832</v>
      </c>
      <c r="E254" s="2" t="n">
        <v>1231</v>
      </c>
      <c r="F254" s="2" t="n">
        <v>732</v>
      </c>
      <c r="G254" s="2" t="n">
        <v>183</v>
      </c>
      <c r="H254" s="2" t="n">
        <v>1124</v>
      </c>
      <c r="I254" s="2" t="n">
        <v>1181</v>
      </c>
      <c r="J254" s="2" t="n">
        <v>724</v>
      </c>
      <c r="K254" s="2" t="n">
        <v>500</v>
      </c>
      <c r="L254" s="2" t="n">
        <v>892</v>
      </c>
      <c r="M254" s="2" t="n">
        <v>284</v>
      </c>
      <c r="N254" s="2" t="n">
        <v>1235</v>
      </c>
      <c r="O254" s="2" t="n">
        <v>1155</v>
      </c>
      <c r="P254" s="2" t="n">
        <v>1316</v>
      </c>
    </row>
    <row r="255" customFormat="false" ht="12.8" hidden="false" customHeight="false" outlineLevel="0" collapsed="false">
      <c r="A255" s="1" t="s">
        <v>269</v>
      </c>
      <c r="B255" s="2" t="n">
        <v>618</v>
      </c>
      <c r="C255" s="2" t="n">
        <v>930</v>
      </c>
      <c r="D255" s="2" t="n">
        <v>798</v>
      </c>
      <c r="E255" s="2" t="n">
        <v>335</v>
      </c>
      <c r="F255" s="2" t="n">
        <v>401</v>
      </c>
      <c r="G255" s="2" t="n">
        <v>270</v>
      </c>
      <c r="H255" s="2" t="n">
        <v>811</v>
      </c>
      <c r="I255" s="2" t="n">
        <v>349</v>
      </c>
      <c r="J255" s="2" t="n">
        <v>403</v>
      </c>
      <c r="K255" s="2" t="n">
        <v>334</v>
      </c>
      <c r="L255" s="2" t="n">
        <v>567</v>
      </c>
      <c r="M255" s="2" t="n">
        <v>361</v>
      </c>
      <c r="N255" s="2" t="n">
        <v>1021</v>
      </c>
      <c r="O255" s="2" t="n">
        <v>609</v>
      </c>
      <c r="P255" s="2" t="n">
        <v>717</v>
      </c>
    </row>
    <row r="256" customFormat="false" ht="12.8" hidden="false" customHeight="false" outlineLevel="0" collapsed="false">
      <c r="A256" s="1" t="s">
        <v>270</v>
      </c>
      <c r="B256" s="2" t="n">
        <v>382</v>
      </c>
      <c r="C256" s="2" t="n">
        <v>417</v>
      </c>
      <c r="D256" s="2" t="n">
        <v>293</v>
      </c>
      <c r="E256" s="2" t="n">
        <v>147</v>
      </c>
      <c r="F256" s="2" t="n">
        <v>237</v>
      </c>
      <c r="G256" s="2" t="n">
        <v>164</v>
      </c>
      <c r="H256" s="2" t="n">
        <v>147</v>
      </c>
      <c r="I256" s="2" t="n">
        <v>245</v>
      </c>
      <c r="J256" s="2" t="n">
        <v>220</v>
      </c>
      <c r="K256" s="2" t="n">
        <v>357</v>
      </c>
      <c r="L256" s="2" t="n">
        <v>328</v>
      </c>
      <c r="M256" s="2" t="n">
        <v>179</v>
      </c>
      <c r="N256" s="2" t="n">
        <v>211</v>
      </c>
      <c r="O256" s="2" t="n">
        <v>589</v>
      </c>
      <c r="P256" s="2" t="n">
        <v>763</v>
      </c>
    </row>
    <row r="257" customFormat="false" ht="12.8" hidden="false" customHeight="false" outlineLevel="0" collapsed="false">
      <c r="A257" s="1" t="s">
        <v>271</v>
      </c>
      <c r="B257" s="2" t="n">
        <v>474</v>
      </c>
      <c r="C257" s="2" t="n">
        <v>792</v>
      </c>
      <c r="D257" s="2" t="n">
        <v>791</v>
      </c>
      <c r="E257" s="2" t="n">
        <v>1167</v>
      </c>
      <c r="F257" s="2" t="n">
        <v>1090</v>
      </c>
      <c r="G257" s="2" t="n">
        <v>483</v>
      </c>
      <c r="H257" s="2" t="n">
        <v>926</v>
      </c>
      <c r="I257" s="2" t="n">
        <v>1170</v>
      </c>
      <c r="J257" s="2" t="n">
        <v>1048</v>
      </c>
      <c r="K257" s="2" t="n">
        <v>1011</v>
      </c>
      <c r="L257" s="2" t="n">
        <v>1255</v>
      </c>
      <c r="M257" s="2" t="n">
        <v>708</v>
      </c>
      <c r="N257" s="2" t="n">
        <v>2045</v>
      </c>
      <c r="O257" s="2" t="n">
        <v>2413</v>
      </c>
      <c r="P257" s="2" t="n">
        <v>1550</v>
      </c>
    </row>
    <row r="258" customFormat="false" ht="12.8" hidden="false" customHeight="false" outlineLevel="0" collapsed="false">
      <c r="A258" s="1" t="s">
        <v>272</v>
      </c>
      <c r="B258" s="2" t="n">
        <v>292</v>
      </c>
      <c r="C258" s="2" t="n">
        <v>334</v>
      </c>
      <c r="D258" s="2" t="n">
        <v>165</v>
      </c>
      <c r="E258" s="2" t="n">
        <v>578</v>
      </c>
      <c r="F258" s="2" t="n">
        <v>635</v>
      </c>
      <c r="G258" s="2" t="n">
        <v>99</v>
      </c>
      <c r="H258" s="2" t="n">
        <v>731</v>
      </c>
      <c r="I258" s="2" t="n">
        <v>1281</v>
      </c>
      <c r="J258" s="2" t="n">
        <v>878</v>
      </c>
      <c r="K258" s="2" t="n">
        <v>594</v>
      </c>
      <c r="L258" s="2" t="n">
        <v>571</v>
      </c>
      <c r="M258" s="2" t="n">
        <v>633</v>
      </c>
      <c r="N258" s="2" t="n">
        <v>97</v>
      </c>
      <c r="O258" s="2" t="n">
        <v>159</v>
      </c>
      <c r="P258" s="2" t="n">
        <v>197</v>
      </c>
    </row>
    <row r="259" customFormat="false" ht="12.8" hidden="false" customHeight="false" outlineLevel="0" collapsed="false">
      <c r="A259" s="1" t="s">
        <v>273</v>
      </c>
      <c r="B259" s="2" t="n">
        <v>2988</v>
      </c>
      <c r="C259" s="2" t="n">
        <v>4285</v>
      </c>
      <c r="D259" s="2" t="n">
        <v>4221</v>
      </c>
      <c r="E259" s="2" t="n">
        <v>3227</v>
      </c>
      <c r="F259" s="2" t="n">
        <v>4122</v>
      </c>
      <c r="G259" s="2" t="n">
        <v>2507</v>
      </c>
      <c r="H259" s="2" t="n">
        <v>4074</v>
      </c>
      <c r="I259" s="2" t="n">
        <v>3865</v>
      </c>
      <c r="J259" s="2" t="n">
        <v>3492</v>
      </c>
      <c r="K259" s="2" t="n">
        <v>4911</v>
      </c>
      <c r="L259" s="2" t="n">
        <v>5727</v>
      </c>
      <c r="M259" s="2" t="n">
        <v>2964</v>
      </c>
      <c r="N259" s="2" t="n">
        <v>4417</v>
      </c>
      <c r="O259" s="2" t="n">
        <v>5289</v>
      </c>
      <c r="P259" s="2" t="n">
        <v>4127</v>
      </c>
    </row>
    <row r="260" customFormat="false" ht="12.8" hidden="false" customHeight="false" outlineLevel="0" collapsed="false">
      <c r="A260" s="1" t="s">
        <v>274</v>
      </c>
      <c r="B260" s="2" t="n">
        <v>160</v>
      </c>
      <c r="C260" s="2" t="n">
        <v>207</v>
      </c>
      <c r="D260" s="2" t="n">
        <v>154</v>
      </c>
      <c r="E260" s="2" t="n">
        <v>47</v>
      </c>
      <c r="F260" s="2" t="n">
        <v>114</v>
      </c>
      <c r="G260" s="2" t="n">
        <v>121</v>
      </c>
      <c r="H260" s="2" t="n">
        <v>0</v>
      </c>
      <c r="I260" s="2" t="n">
        <v>51</v>
      </c>
      <c r="J260" s="2" t="n">
        <v>54</v>
      </c>
      <c r="K260" s="2" t="n">
        <v>172</v>
      </c>
      <c r="L260" s="2" t="n">
        <v>62</v>
      </c>
      <c r="M260" s="2" t="n">
        <v>42</v>
      </c>
      <c r="N260" s="2" t="n">
        <v>60</v>
      </c>
      <c r="O260" s="2" t="n">
        <v>395</v>
      </c>
      <c r="P260" s="2" t="n">
        <v>115</v>
      </c>
    </row>
    <row r="261" customFormat="false" ht="12.8" hidden="false" customHeight="false" outlineLevel="0" collapsed="false">
      <c r="A261" s="1" t="s">
        <v>275</v>
      </c>
      <c r="B261" s="2" t="n">
        <v>6086</v>
      </c>
      <c r="C261" s="2" t="n">
        <v>6738</v>
      </c>
      <c r="D261" s="2" t="n">
        <v>4648</v>
      </c>
      <c r="E261" s="2" t="n">
        <v>3588</v>
      </c>
      <c r="F261" s="2" t="n">
        <v>3187</v>
      </c>
      <c r="G261" s="2" t="n">
        <v>1796</v>
      </c>
      <c r="H261" s="2" t="n">
        <v>2842</v>
      </c>
      <c r="I261" s="2" t="n">
        <v>4263</v>
      </c>
      <c r="J261" s="2" t="n">
        <v>2534</v>
      </c>
      <c r="K261" s="2" t="n">
        <v>4123</v>
      </c>
      <c r="L261" s="2" t="n">
        <v>3297</v>
      </c>
      <c r="M261" s="2" t="n">
        <v>2217</v>
      </c>
      <c r="N261" s="2" t="n">
        <v>4747</v>
      </c>
      <c r="O261" s="2" t="n">
        <v>5034</v>
      </c>
      <c r="P261" s="2" t="n">
        <v>4807</v>
      </c>
    </row>
    <row r="262" customFormat="false" ht="12.8" hidden="false" customHeight="false" outlineLevel="0" collapsed="false">
      <c r="A262" s="1" t="s">
        <v>276</v>
      </c>
      <c r="B262" s="2" t="n">
        <v>2904</v>
      </c>
      <c r="C262" s="2" t="n">
        <v>3460</v>
      </c>
      <c r="D262" s="2" t="n">
        <v>3980</v>
      </c>
      <c r="E262" s="2" t="n">
        <v>8556</v>
      </c>
      <c r="F262" s="2" t="n">
        <v>8914</v>
      </c>
      <c r="G262" s="2" t="n">
        <v>4837</v>
      </c>
      <c r="H262" s="2" t="n">
        <v>11686</v>
      </c>
      <c r="I262" s="2" t="n">
        <v>9892</v>
      </c>
      <c r="J262" s="2" t="n">
        <v>11845</v>
      </c>
      <c r="K262" s="2" t="n">
        <v>18064</v>
      </c>
      <c r="L262" s="2" t="n">
        <v>23694</v>
      </c>
      <c r="M262" s="2" t="n">
        <v>14946</v>
      </c>
      <c r="N262" s="2" t="n">
        <v>6303</v>
      </c>
      <c r="O262" s="2" t="n">
        <v>8272</v>
      </c>
      <c r="P262" s="2" t="n">
        <v>7838</v>
      </c>
    </row>
    <row r="263" customFormat="false" ht="12.8" hidden="false" customHeight="false" outlineLevel="0" collapsed="false">
      <c r="A263" s="1" t="s">
        <v>277</v>
      </c>
      <c r="B263" s="2" t="n">
        <v>327</v>
      </c>
      <c r="C263" s="2" t="n">
        <v>298</v>
      </c>
      <c r="D263" s="2" t="n">
        <v>532</v>
      </c>
      <c r="E263" s="2" t="n">
        <v>905</v>
      </c>
      <c r="F263" s="2" t="n">
        <v>1072</v>
      </c>
      <c r="G263" s="2" t="n">
        <v>540</v>
      </c>
      <c r="H263" s="2" t="n">
        <v>1119</v>
      </c>
      <c r="I263" s="2" t="n">
        <v>1378</v>
      </c>
      <c r="J263" s="2" t="n">
        <v>1589</v>
      </c>
      <c r="K263" s="2" t="n">
        <v>2758</v>
      </c>
      <c r="L263" s="2" t="n">
        <v>2444</v>
      </c>
      <c r="M263" s="2" t="n">
        <v>2054</v>
      </c>
      <c r="N263" s="2" t="n">
        <v>803</v>
      </c>
      <c r="O263" s="2" t="n">
        <v>1151</v>
      </c>
      <c r="P263" s="2" t="n">
        <v>1424</v>
      </c>
    </row>
    <row r="264" customFormat="false" ht="12.8" hidden="false" customHeight="false" outlineLevel="0" collapsed="false">
      <c r="A264" s="1" t="s">
        <v>278</v>
      </c>
      <c r="B264" s="2" t="n">
        <v>5319</v>
      </c>
      <c r="C264" s="2" t="n">
        <v>5839</v>
      </c>
      <c r="D264" s="2" t="n">
        <v>6783</v>
      </c>
      <c r="E264" s="2" t="n">
        <v>26757</v>
      </c>
      <c r="F264" s="2" t="n">
        <v>29832</v>
      </c>
      <c r="G264" s="2" t="n">
        <v>19027</v>
      </c>
      <c r="H264" s="2" t="n">
        <v>21797</v>
      </c>
      <c r="I264" s="2" t="n">
        <v>27750</v>
      </c>
      <c r="J264" s="2" t="n">
        <v>24113</v>
      </c>
      <c r="K264" s="2" t="n">
        <v>39666</v>
      </c>
      <c r="L264" s="2" t="n">
        <v>41926</v>
      </c>
      <c r="M264" s="2" t="n">
        <v>31978</v>
      </c>
      <c r="N264" s="2" t="n">
        <v>20308</v>
      </c>
      <c r="O264" s="2" t="n">
        <v>23614</v>
      </c>
      <c r="P264" s="2" t="n">
        <v>30301</v>
      </c>
    </row>
    <row r="265" customFormat="false" ht="12.8" hidden="false" customHeight="false" outlineLevel="0" collapsed="false">
      <c r="A265" s="1" t="s">
        <v>279</v>
      </c>
      <c r="B265" s="2" t="n">
        <v>779</v>
      </c>
      <c r="C265" s="2" t="n">
        <v>1283</v>
      </c>
      <c r="D265" s="2" t="n">
        <v>783</v>
      </c>
      <c r="E265" s="2" t="n">
        <v>1059</v>
      </c>
      <c r="F265" s="2" t="n">
        <v>1108</v>
      </c>
      <c r="G265" s="2" t="n">
        <v>420</v>
      </c>
      <c r="H265" s="2" t="n">
        <v>866</v>
      </c>
      <c r="I265" s="2" t="n">
        <v>633</v>
      </c>
      <c r="J265" s="2" t="n">
        <v>501</v>
      </c>
      <c r="K265" s="2" t="n">
        <v>1098</v>
      </c>
      <c r="L265" s="2" t="n">
        <v>1059</v>
      </c>
      <c r="M265" s="2" t="n">
        <v>357</v>
      </c>
      <c r="N265" s="2" t="n">
        <v>940</v>
      </c>
      <c r="O265" s="2" t="n">
        <v>1582</v>
      </c>
      <c r="P265" s="2" t="n">
        <v>1228</v>
      </c>
    </row>
    <row r="266" customFormat="false" ht="12.8" hidden="false" customHeight="false" outlineLevel="0" collapsed="false">
      <c r="A266" s="1" t="s">
        <v>280</v>
      </c>
      <c r="B266" s="2" t="n">
        <v>7761</v>
      </c>
      <c r="C266" s="2" t="n">
        <v>9486</v>
      </c>
      <c r="D266" s="2" t="n">
        <v>11159</v>
      </c>
      <c r="E266" s="2" t="n">
        <v>34948</v>
      </c>
      <c r="F266" s="2" t="n">
        <v>39941</v>
      </c>
      <c r="G266" s="2" t="n">
        <v>24171</v>
      </c>
      <c r="H266" s="2" t="n">
        <v>26085</v>
      </c>
      <c r="I266" s="2" t="n">
        <v>29733</v>
      </c>
      <c r="J266" s="2" t="n">
        <v>28504</v>
      </c>
      <c r="K266" s="2" t="n">
        <v>66781</v>
      </c>
      <c r="L266" s="2" t="n">
        <v>72092</v>
      </c>
      <c r="M266" s="2" t="n">
        <v>47406</v>
      </c>
      <c r="N266" s="2" t="n">
        <v>17179</v>
      </c>
      <c r="O266" s="2" t="n">
        <v>21057</v>
      </c>
      <c r="P266" s="2" t="n">
        <v>27154</v>
      </c>
    </row>
    <row r="267" customFormat="false" ht="12.8" hidden="false" customHeight="false" outlineLevel="0" collapsed="false">
      <c r="A267" s="1" t="s">
        <v>281</v>
      </c>
      <c r="B267" s="2" t="n">
        <v>0</v>
      </c>
      <c r="C267" s="2" t="n">
        <v>0</v>
      </c>
      <c r="D267" s="2" t="n">
        <v>0</v>
      </c>
      <c r="E267" s="2" t="n">
        <v>20</v>
      </c>
      <c r="F267" s="2" t="n">
        <v>17</v>
      </c>
      <c r="G267" s="2" t="n">
        <v>0</v>
      </c>
      <c r="H267" s="2" t="n">
        <v>36</v>
      </c>
      <c r="I267" s="2" t="n">
        <v>2</v>
      </c>
      <c r="J267" s="2" t="n">
        <v>13</v>
      </c>
      <c r="K267" s="2" t="n">
        <v>0</v>
      </c>
      <c r="L267" s="2" t="n">
        <v>89</v>
      </c>
      <c r="M267" s="2" t="n">
        <v>99</v>
      </c>
      <c r="N267" s="2" t="n">
        <v>0</v>
      </c>
      <c r="O267" s="2" t="n">
        <v>107</v>
      </c>
      <c r="P267" s="2" t="n">
        <v>0</v>
      </c>
    </row>
    <row r="268" customFormat="false" ht="12.8" hidden="false" customHeight="false" outlineLevel="0" collapsed="false">
      <c r="A268" s="1" t="s">
        <v>282</v>
      </c>
      <c r="B268" s="2" t="n">
        <v>1</v>
      </c>
      <c r="C268" s="2" t="n">
        <v>14</v>
      </c>
      <c r="D268" s="2" t="n">
        <v>28</v>
      </c>
      <c r="E268" s="2" t="n">
        <v>29</v>
      </c>
      <c r="F268" s="2" t="n">
        <v>83</v>
      </c>
      <c r="G268" s="2" t="n">
        <v>4</v>
      </c>
      <c r="H268" s="2" t="n">
        <v>4</v>
      </c>
      <c r="I268" s="2" t="n">
        <v>79</v>
      </c>
      <c r="J268" s="2" t="n">
        <v>0</v>
      </c>
      <c r="K268" s="2" t="n">
        <v>43</v>
      </c>
      <c r="L268" s="2" t="n">
        <v>137</v>
      </c>
      <c r="M268" s="2" t="n">
        <v>42</v>
      </c>
      <c r="N268" s="2" t="n">
        <v>0</v>
      </c>
      <c r="O268" s="2" t="n">
        <v>0</v>
      </c>
      <c r="P268" s="2" t="n">
        <v>0</v>
      </c>
    </row>
    <row r="269" customFormat="false" ht="12.8" hidden="false" customHeight="false" outlineLevel="0" collapsed="false">
      <c r="A269" s="1" t="s">
        <v>283</v>
      </c>
      <c r="B269" s="2" t="n">
        <v>1223</v>
      </c>
      <c r="C269" s="2" t="n">
        <v>1293</v>
      </c>
      <c r="D269" s="2" t="n">
        <v>897</v>
      </c>
      <c r="E269" s="2" t="n">
        <v>5571</v>
      </c>
      <c r="F269" s="2" t="n">
        <v>5906</v>
      </c>
      <c r="G269" s="2" t="n">
        <v>2840</v>
      </c>
      <c r="H269" s="2" t="n">
        <v>4544</v>
      </c>
      <c r="I269" s="2" t="n">
        <v>7110</v>
      </c>
      <c r="J269" s="2" t="n">
        <v>3949</v>
      </c>
      <c r="K269" s="2" t="n">
        <v>3814</v>
      </c>
      <c r="L269" s="2" t="n">
        <v>2609</v>
      </c>
      <c r="M269" s="2" t="n">
        <v>1601</v>
      </c>
      <c r="N269" s="2" t="n">
        <v>3371</v>
      </c>
      <c r="O269" s="2" t="n">
        <v>3870</v>
      </c>
      <c r="P269" s="2" t="n">
        <v>3529</v>
      </c>
    </row>
    <row r="270" customFormat="false" ht="12.8" hidden="false" customHeight="false" outlineLevel="0" collapsed="false">
      <c r="A270" s="1" t="s">
        <v>284</v>
      </c>
      <c r="B270" s="2" t="n">
        <v>99</v>
      </c>
      <c r="C270" s="2" t="n">
        <v>113</v>
      </c>
      <c r="D270" s="2" t="n">
        <v>116</v>
      </c>
      <c r="E270" s="2" t="n">
        <v>163</v>
      </c>
      <c r="F270" s="2" t="n">
        <v>107</v>
      </c>
      <c r="G270" s="2" t="n">
        <v>44</v>
      </c>
      <c r="H270" s="2" t="n">
        <v>139</v>
      </c>
      <c r="I270" s="2" t="n">
        <v>49</v>
      </c>
      <c r="J270" s="2" t="n">
        <v>35</v>
      </c>
      <c r="K270" s="2" t="n">
        <v>81</v>
      </c>
      <c r="L270" s="2" t="n">
        <v>58</v>
      </c>
      <c r="M270" s="2" t="n">
        <v>9</v>
      </c>
      <c r="N270" s="2" t="n">
        <v>65</v>
      </c>
      <c r="O270" s="2" t="n">
        <v>150</v>
      </c>
      <c r="P270" s="2" t="n">
        <v>45</v>
      </c>
    </row>
    <row r="271" customFormat="false" ht="12.8" hidden="false" customHeight="false" outlineLevel="0" collapsed="false">
      <c r="A271" s="1" t="s">
        <v>285</v>
      </c>
      <c r="B271" s="2" t="n">
        <v>12718</v>
      </c>
      <c r="C271" s="2" t="n">
        <v>12915</v>
      </c>
      <c r="D271" s="2" t="n">
        <v>13994</v>
      </c>
      <c r="E271" s="2" t="n">
        <v>36349</v>
      </c>
      <c r="F271" s="2" t="n">
        <v>37665</v>
      </c>
      <c r="G271" s="2" t="n">
        <v>23498</v>
      </c>
      <c r="H271" s="2" t="n">
        <v>38864</v>
      </c>
      <c r="I271" s="2" t="n">
        <v>39638</v>
      </c>
      <c r="J271" s="2" t="n">
        <v>31244</v>
      </c>
      <c r="K271" s="2" t="n">
        <v>59868</v>
      </c>
      <c r="L271" s="2" t="n">
        <v>65871</v>
      </c>
      <c r="M271" s="2" t="n">
        <v>48389</v>
      </c>
      <c r="N271" s="2" t="n">
        <v>54621</v>
      </c>
      <c r="O271" s="2" t="n">
        <v>46570</v>
      </c>
      <c r="P271" s="2" t="n">
        <v>70174</v>
      </c>
    </row>
    <row r="272" customFormat="false" ht="12.8" hidden="false" customHeight="false" outlineLevel="0" collapsed="false">
      <c r="A272" s="1" t="s">
        <v>286</v>
      </c>
      <c r="B272" s="2" t="n">
        <v>0</v>
      </c>
      <c r="C272" s="2" t="n">
        <v>0</v>
      </c>
      <c r="D272" s="2" t="n">
        <v>0</v>
      </c>
      <c r="E272" s="2" t="n">
        <v>1</v>
      </c>
      <c r="F272" s="2" t="n">
        <v>0</v>
      </c>
      <c r="G272" s="2" t="n">
        <v>0</v>
      </c>
      <c r="H272" s="2" t="n">
        <v>0</v>
      </c>
      <c r="I272" s="2" t="n">
        <v>0</v>
      </c>
      <c r="J272" s="2" t="n">
        <v>0</v>
      </c>
      <c r="K272" s="2" t="n">
        <v>0</v>
      </c>
      <c r="L272" s="2" t="n">
        <v>1</v>
      </c>
      <c r="M272" s="2" t="n">
        <v>0</v>
      </c>
      <c r="N272" s="2" t="n">
        <v>88</v>
      </c>
      <c r="O272" s="2" t="n">
        <v>22</v>
      </c>
      <c r="P272" s="2" t="n">
        <v>122</v>
      </c>
    </row>
    <row r="273" customFormat="false" ht="12.8" hidden="false" customHeight="false" outlineLevel="0" collapsed="false">
      <c r="A273" s="1" t="s">
        <v>287</v>
      </c>
      <c r="B273" s="2" t="n">
        <v>138</v>
      </c>
      <c r="C273" s="2" t="n">
        <v>107</v>
      </c>
      <c r="D273" s="2" t="n">
        <v>159</v>
      </c>
      <c r="E273" s="2" t="n">
        <v>683</v>
      </c>
      <c r="F273" s="2" t="n">
        <v>888</v>
      </c>
      <c r="G273" s="2" t="n">
        <v>754</v>
      </c>
      <c r="H273" s="2" t="n">
        <v>923</v>
      </c>
      <c r="I273" s="2" t="n">
        <v>583</v>
      </c>
      <c r="J273" s="2" t="n">
        <v>527</v>
      </c>
      <c r="K273" s="2" t="n">
        <v>595</v>
      </c>
      <c r="L273" s="2" t="n">
        <v>539</v>
      </c>
      <c r="M273" s="2" t="n">
        <v>1051</v>
      </c>
      <c r="N273" s="2" t="n">
        <v>271</v>
      </c>
      <c r="O273" s="2" t="n">
        <v>506</v>
      </c>
      <c r="P273" s="2" t="n">
        <v>340</v>
      </c>
    </row>
    <row r="274" customFormat="false" ht="12.8" hidden="false" customHeight="false" outlineLevel="0" collapsed="false">
      <c r="A274" s="1" t="s">
        <v>288</v>
      </c>
      <c r="B274" s="2" t="n">
        <v>21</v>
      </c>
      <c r="C274" s="2" t="n">
        <v>19</v>
      </c>
      <c r="D274" s="2" t="n">
        <v>12</v>
      </c>
      <c r="E274" s="2" t="n">
        <v>11</v>
      </c>
      <c r="F274" s="2" t="n">
        <v>50</v>
      </c>
      <c r="G274" s="2" t="n">
        <v>36</v>
      </c>
      <c r="H274" s="2" t="n">
        <v>0</v>
      </c>
      <c r="I274" s="2" t="n">
        <v>4</v>
      </c>
      <c r="J274" s="2" t="n">
        <v>21</v>
      </c>
      <c r="K274" s="2" t="n">
        <v>116</v>
      </c>
      <c r="L274" s="2" t="n">
        <v>235</v>
      </c>
      <c r="M274" s="2" t="n">
        <v>94</v>
      </c>
      <c r="N274" s="2" t="n">
        <v>49</v>
      </c>
      <c r="O274" s="2" t="n">
        <v>176</v>
      </c>
      <c r="P274" s="2" t="n">
        <v>61</v>
      </c>
    </row>
    <row r="275" customFormat="false" ht="12.8" hidden="false" customHeight="false" outlineLevel="0" collapsed="false">
      <c r="A275" s="1" t="s">
        <v>289</v>
      </c>
      <c r="B275" s="2" t="n">
        <v>20</v>
      </c>
      <c r="C275" s="2" t="n">
        <v>0</v>
      </c>
      <c r="D275" s="2" t="n">
        <v>0</v>
      </c>
      <c r="E275" s="2" t="n">
        <v>35</v>
      </c>
      <c r="F275" s="2" t="n">
        <v>2</v>
      </c>
      <c r="G275" s="2" t="n">
        <v>36</v>
      </c>
      <c r="H275" s="2" t="n">
        <v>1</v>
      </c>
      <c r="I275" s="2" t="n">
        <v>0</v>
      </c>
      <c r="J275" s="2" t="n">
        <v>0</v>
      </c>
      <c r="K275" s="2" t="n">
        <v>16</v>
      </c>
      <c r="L275" s="2" t="n">
        <v>20</v>
      </c>
      <c r="M275" s="2" t="n">
        <v>3</v>
      </c>
      <c r="N275" s="2" t="n">
        <v>0</v>
      </c>
      <c r="O275" s="2" t="n">
        <v>0</v>
      </c>
      <c r="P275" s="2" t="n">
        <v>0</v>
      </c>
    </row>
    <row r="276" customFormat="false" ht="12.8" hidden="false" customHeight="false" outlineLevel="0" collapsed="false">
      <c r="A276" s="1" t="s">
        <v>290</v>
      </c>
      <c r="B276" s="2" t="n">
        <v>25</v>
      </c>
      <c r="C276" s="2" t="n">
        <v>38</v>
      </c>
      <c r="D276" s="2" t="n">
        <v>14</v>
      </c>
      <c r="E276" s="2" t="n">
        <v>22</v>
      </c>
      <c r="F276" s="2" t="n">
        <v>32</v>
      </c>
      <c r="G276" s="2" t="n">
        <v>5</v>
      </c>
      <c r="H276" s="2" t="n">
        <v>2</v>
      </c>
      <c r="I276" s="2" t="n">
        <v>47</v>
      </c>
      <c r="J276" s="2" t="n">
        <v>121</v>
      </c>
      <c r="K276" s="2" t="n">
        <v>280</v>
      </c>
      <c r="L276" s="2" t="n">
        <v>121</v>
      </c>
      <c r="M276" s="2" t="n">
        <v>0</v>
      </c>
      <c r="N276" s="2" t="n">
        <v>105</v>
      </c>
      <c r="O276" s="2" t="n">
        <v>69</v>
      </c>
      <c r="P276" s="2" t="n">
        <v>343</v>
      </c>
    </row>
    <row r="277" customFormat="false" ht="12.8" hidden="false" customHeight="false" outlineLevel="0" collapsed="false">
      <c r="A277" s="1" t="s">
        <v>291</v>
      </c>
      <c r="B277" s="2" t="n">
        <v>36</v>
      </c>
      <c r="C277" s="2" t="n">
        <v>57</v>
      </c>
      <c r="D277" s="2" t="n">
        <v>30</v>
      </c>
      <c r="E277" s="2" t="n">
        <v>77</v>
      </c>
      <c r="F277" s="2" t="n">
        <v>51</v>
      </c>
      <c r="G277" s="2" t="n">
        <v>0</v>
      </c>
      <c r="H277" s="2" t="n">
        <v>0</v>
      </c>
      <c r="I277" s="2" t="n">
        <v>67</v>
      </c>
      <c r="J277" s="2" t="n">
        <v>29</v>
      </c>
      <c r="K277" s="2" t="n">
        <v>91</v>
      </c>
      <c r="L277" s="2" t="n">
        <v>57</v>
      </c>
      <c r="M277" s="2" t="n">
        <v>43</v>
      </c>
      <c r="N277" s="2" t="n">
        <v>127</v>
      </c>
      <c r="O277" s="2" t="n">
        <v>45</v>
      </c>
      <c r="P277" s="2" t="n">
        <v>92</v>
      </c>
    </row>
    <row r="278" customFormat="false" ht="12.8" hidden="false" customHeight="false" outlineLevel="0" collapsed="false">
      <c r="A278" s="1" t="s">
        <v>292</v>
      </c>
      <c r="B278" s="2" t="n">
        <v>187</v>
      </c>
      <c r="C278" s="2" t="n">
        <v>117</v>
      </c>
      <c r="D278" s="2" t="n">
        <v>278</v>
      </c>
      <c r="E278" s="2" t="n">
        <v>331</v>
      </c>
      <c r="F278" s="2" t="n">
        <v>401</v>
      </c>
      <c r="G278" s="2" t="n">
        <v>164</v>
      </c>
      <c r="H278" s="2" t="n">
        <v>77</v>
      </c>
      <c r="I278" s="2" t="n">
        <v>340</v>
      </c>
      <c r="J278" s="2" t="n">
        <v>370</v>
      </c>
      <c r="K278" s="2" t="n">
        <v>471</v>
      </c>
      <c r="L278" s="2" t="n">
        <v>646</v>
      </c>
      <c r="M278" s="2" t="n">
        <v>335</v>
      </c>
      <c r="N278" s="2" t="n">
        <v>411</v>
      </c>
      <c r="O278" s="2" t="n">
        <v>988</v>
      </c>
      <c r="P278" s="2" t="n">
        <v>1245</v>
      </c>
    </row>
    <row r="279" customFormat="false" ht="12.8" hidden="false" customHeight="false" outlineLevel="0" collapsed="false">
      <c r="A279" s="1" t="s">
        <v>293</v>
      </c>
      <c r="B279" s="2" t="n">
        <v>40</v>
      </c>
      <c r="C279" s="2" t="n">
        <v>56</v>
      </c>
      <c r="D279" s="2" t="n">
        <v>17</v>
      </c>
      <c r="E279" s="2" t="n">
        <v>19</v>
      </c>
      <c r="F279" s="2" t="n">
        <v>20</v>
      </c>
      <c r="G279" s="2" t="n">
        <v>0</v>
      </c>
      <c r="H279" s="2" t="n">
        <v>0</v>
      </c>
      <c r="I279" s="2" t="n">
        <v>53</v>
      </c>
      <c r="J279" s="2" t="n">
        <v>218</v>
      </c>
      <c r="K279" s="2" t="n">
        <v>54</v>
      </c>
      <c r="L279" s="2" t="n">
        <v>13</v>
      </c>
      <c r="M279" s="2" t="n">
        <v>0</v>
      </c>
      <c r="N279" s="2" t="n">
        <v>2</v>
      </c>
      <c r="O279" s="2" t="n">
        <v>46</v>
      </c>
      <c r="P279" s="2" t="n">
        <v>0</v>
      </c>
    </row>
    <row r="280" customFormat="false" ht="12.8" hidden="false" customHeight="false" outlineLevel="0" collapsed="false">
      <c r="A280" s="1" t="s">
        <v>294</v>
      </c>
      <c r="B280" s="2" t="n">
        <v>147</v>
      </c>
      <c r="C280" s="2" t="n">
        <v>181</v>
      </c>
      <c r="D280" s="2" t="n">
        <v>115</v>
      </c>
      <c r="E280" s="2" t="n">
        <v>30</v>
      </c>
      <c r="F280" s="2" t="n">
        <v>132</v>
      </c>
      <c r="G280" s="2" t="n">
        <v>6</v>
      </c>
      <c r="H280" s="2" t="n">
        <v>209</v>
      </c>
      <c r="I280" s="2" t="n">
        <v>27</v>
      </c>
      <c r="J280" s="2" t="n">
        <v>40</v>
      </c>
      <c r="K280" s="2" t="n">
        <v>94</v>
      </c>
      <c r="L280" s="2" t="n">
        <v>106</v>
      </c>
      <c r="M280" s="2" t="n">
        <v>147</v>
      </c>
      <c r="N280" s="2" t="n">
        <v>111</v>
      </c>
      <c r="O280" s="2" t="n">
        <v>32</v>
      </c>
      <c r="P280" s="2" t="n">
        <v>0</v>
      </c>
    </row>
    <row r="281" customFormat="false" ht="12.8" hidden="false" customHeight="false" outlineLevel="0" collapsed="false">
      <c r="A281" s="1" t="s">
        <v>295</v>
      </c>
      <c r="B281" s="2" t="n">
        <v>2057</v>
      </c>
      <c r="C281" s="2" t="n">
        <v>1967</v>
      </c>
      <c r="D281" s="2" t="n">
        <v>2361</v>
      </c>
      <c r="E281" s="2" t="n">
        <v>6388</v>
      </c>
      <c r="F281" s="2" t="n">
        <v>6365</v>
      </c>
      <c r="G281" s="2" t="n">
        <v>6290</v>
      </c>
      <c r="H281" s="2" t="n">
        <v>7269</v>
      </c>
      <c r="I281" s="2" t="n">
        <v>10671</v>
      </c>
      <c r="J281" s="2" t="n">
        <v>8488</v>
      </c>
      <c r="K281" s="2" t="n">
        <v>10707</v>
      </c>
      <c r="L281" s="2" t="n">
        <v>11584</v>
      </c>
      <c r="M281" s="2" t="n">
        <v>7034</v>
      </c>
      <c r="N281" s="2" t="n">
        <v>5100</v>
      </c>
      <c r="O281" s="2" t="n">
        <v>4619</v>
      </c>
      <c r="P281" s="2" t="n">
        <v>6516</v>
      </c>
    </row>
    <row r="282" customFormat="false" ht="12.8" hidden="false" customHeight="false" outlineLevel="0" collapsed="false">
      <c r="A282" s="1" t="s">
        <v>296</v>
      </c>
      <c r="B282" s="2" t="n">
        <v>11913</v>
      </c>
      <c r="C282" s="2" t="n">
        <v>14883</v>
      </c>
      <c r="D282" s="2" t="n">
        <v>16472</v>
      </c>
      <c r="E282" s="2" t="n">
        <v>7950</v>
      </c>
      <c r="F282" s="2" t="n">
        <v>9267</v>
      </c>
      <c r="G282" s="2" t="n">
        <v>6251</v>
      </c>
      <c r="H282" s="2" t="n">
        <v>11231</v>
      </c>
      <c r="I282" s="2" t="n">
        <v>12879</v>
      </c>
      <c r="J282" s="2" t="n">
        <v>12360</v>
      </c>
      <c r="K282" s="2" t="n">
        <v>19409</v>
      </c>
      <c r="L282" s="2" t="n">
        <v>25853</v>
      </c>
      <c r="M282" s="2" t="n">
        <v>17364</v>
      </c>
      <c r="N282" s="2" t="n">
        <v>11246</v>
      </c>
      <c r="O282" s="2" t="n">
        <v>16604</v>
      </c>
      <c r="P282" s="2" t="n">
        <v>14958</v>
      </c>
    </row>
    <row r="283" customFormat="false" ht="12.8" hidden="false" customHeight="false" outlineLevel="0" collapsed="false">
      <c r="A283" s="1" t="s">
        <v>297</v>
      </c>
      <c r="B283" s="2" t="n">
        <v>18</v>
      </c>
      <c r="C283" s="2" t="n">
        <v>9</v>
      </c>
      <c r="D283" s="2" t="n">
        <v>5</v>
      </c>
      <c r="E283" s="2" t="n">
        <v>15</v>
      </c>
      <c r="F283" s="2" t="n">
        <v>0</v>
      </c>
      <c r="G283" s="2" t="n">
        <v>0</v>
      </c>
      <c r="H283" s="2" t="n">
        <v>51</v>
      </c>
      <c r="I283" s="2" t="n">
        <v>29</v>
      </c>
      <c r="J283" s="2" t="n">
        <v>16</v>
      </c>
      <c r="K283" s="2" t="n">
        <v>186</v>
      </c>
      <c r="L283" s="2" t="n">
        <v>63</v>
      </c>
      <c r="M283" s="2" t="n">
        <v>17</v>
      </c>
      <c r="N283" s="2" t="n">
        <v>7</v>
      </c>
      <c r="O283" s="2" t="n">
        <v>212</v>
      </c>
      <c r="P283" s="2" t="n">
        <v>110</v>
      </c>
    </row>
    <row r="284" customFormat="false" ht="12.8" hidden="false" customHeight="false" outlineLevel="0" collapsed="false">
      <c r="A284" s="1" t="s">
        <v>298</v>
      </c>
      <c r="B284" s="2" t="n">
        <v>12131</v>
      </c>
      <c r="C284" s="2" t="n">
        <v>14844</v>
      </c>
      <c r="D284" s="2" t="n">
        <v>18260</v>
      </c>
      <c r="E284" s="2" t="n">
        <v>28371</v>
      </c>
      <c r="F284" s="2" t="n">
        <v>30740</v>
      </c>
      <c r="G284" s="2" t="n">
        <v>17158</v>
      </c>
      <c r="H284" s="2" t="n">
        <v>26875</v>
      </c>
      <c r="I284" s="2" t="n">
        <v>26622</v>
      </c>
      <c r="J284" s="2" t="n">
        <v>26354</v>
      </c>
      <c r="K284" s="2" t="n">
        <v>34179</v>
      </c>
      <c r="L284" s="2" t="n">
        <v>48874</v>
      </c>
      <c r="M284" s="2" t="n">
        <v>28070</v>
      </c>
      <c r="N284" s="2" t="n">
        <v>20987</v>
      </c>
      <c r="O284" s="2" t="n">
        <v>34540</v>
      </c>
      <c r="P284" s="2" t="n">
        <v>31862</v>
      </c>
    </row>
    <row r="285" customFormat="false" ht="12.8" hidden="false" customHeight="false" outlineLevel="0" collapsed="false">
      <c r="A285" s="1" t="s">
        <v>299</v>
      </c>
      <c r="B285" s="2" t="n">
        <v>74</v>
      </c>
      <c r="C285" s="2" t="n">
        <v>177</v>
      </c>
      <c r="D285" s="2" t="n">
        <v>152</v>
      </c>
      <c r="E285" s="2" t="n">
        <v>730</v>
      </c>
      <c r="F285" s="2" t="n">
        <v>669</v>
      </c>
      <c r="G285" s="2" t="n">
        <v>236</v>
      </c>
      <c r="H285" s="2" t="n">
        <v>666</v>
      </c>
      <c r="I285" s="2" t="n">
        <v>693</v>
      </c>
      <c r="J285" s="2" t="n">
        <v>596</v>
      </c>
      <c r="K285" s="2" t="n">
        <v>1574</v>
      </c>
      <c r="L285" s="2" t="n">
        <v>2250</v>
      </c>
      <c r="M285" s="2" t="n">
        <v>1420</v>
      </c>
      <c r="N285" s="2" t="n">
        <v>539</v>
      </c>
      <c r="O285" s="2" t="n">
        <v>822</v>
      </c>
      <c r="P285" s="2" t="n">
        <v>796</v>
      </c>
    </row>
    <row r="286" customFormat="false" ht="12.8" hidden="false" customHeight="false" outlineLevel="0" collapsed="false">
      <c r="A286" s="1" t="s">
        <v>300</v>
      </c>
      <c r="B286" s="2" t="n">
        <v>19</v>
      </c>
      <c r="C286" s="2" t="n">
        <v>90</v>
      </c>
      <c r="D286" s="2" t="n">
        <v>67</v>
      </c>
      <c r="E286" s="2" t="n">
        <v>102</v>
      </c>
      <c r="F286" s="2" t="n">
        <v>108</v>
      </c>
      <c r="G286" s="2" t="n">
        <v>47</v>
      </c>
      <c r="H286" s="2" t="n">
        <v>248</v>
      </c>
      <c r="I286" s="2" t="n">
        <v>339</v>
      </c>
      <c r="J286" s="2" t="n">
        <v>219</v>
      </c>
      <c r="K286" s="2" t="n">
        <v>505</v>
      </c>
      <c r="L286" s="2" t="n">
        <v>430</v>
      </c>
      <c r="M286" s="2" t="n">
        <v>404</v>
      </c>
      <c r="N286" s="2" t="n">
        <v>549</v>
      </c>
      <c r="O286" s="2" t="n">
        <v>780</v>
      </c>
      <c r="P286" s="2" t="n">
        <v>296</v>
      </c>
    </row>
    <row r="287" customFormat="false" ht="12.8" hidden="false" customHeight="false" outlineLevel="0" collapsed="false">
      <c r="A287" s="1" t="s">
        <v>301</v>
      </c>
      <c r="B287" s="2" t="n">
        <v>933</v>
      </c>
      <c r="C287" s="2" t="n">
        <v>837</v>
      </c>
      <c r="D287" s="2" t="n">
        <v>1233</v>
      </c>
      <c r="E287" s="2" t="n">
        <v>5588</v>
      </c>
      <c r="F287" s="2" t="n">
        <v>7066</v>
      </c>
      <c r="G287" s="2" t="n">
        <v>2753</v>
      </c>
      <c r="H287" s="2" t="n">
        <v>6299</v>
      </c>
      <c r="I287" s="2" t="n">
        <v>5181</v>
      </c>
      <c r="J287" s="2" t="n">
        <v>5252</v>
      </c>
      <c r="K287" s="2" t="n">
        <v>8318</v>
      </c>
      <c r="L287" s="2" t="n">
        <v>8858</v>
      </c>
      <c r="M287" s="2" t="n">
        <v>8266</v>
      </c>
      <c r="N287" s="2" t="n">
        <v>4503</v>
      </c>
      <c r="O287" s="2" t="n">
        <v>4884</v>
      </c>
      <c r="P287" s="2" t="n">
        <v>6078</v>
      </c>
    </row>
    <row r="288" customFormat="false" ht="12.8" hidden="false" customHeight="false" outlineLevel="0" collapsed="false">
      <c r="A288" s="1" t="s">
        <v>302</v>
      </c>
      <c r="B288" s="2" t="n">
        <v>1514</v>
      </c>
      <c r="C288" s="2" t="n">
        <v>1487</v>
      </c>
      <c r="D288" s="2" t="n">
        <v>1282</v>
      </c>
      <c r="E288" s="2" t="n">
        <v>2531</v>
      </c>
      <c r="F288" s="2" t="n">
        <v>2998</v>
      </c>
      <c r="G288" s="2" t="n">
        <v>1542</v>
      </c>
      <c r="H288" s="2" t="n">
        <v>2871</v>
      </c>
      <c r="I288" s="2" t="n">
        <v>2738</v>
      </c>
      <c r="J288" s="2" t="n">
        <v>2680</v>
      </c>
      <c r="K288" s="2" t="n">
        <v>4759</v>
      </c>
      <c r="L288" s="2" t="n">
        <v>4348</v>
      </c>
      <c r="M288" s="2" t="n">
        <v>3015</v>
      </c>
      <c r="N288" s="2" t="n">
        <v>754</v>
      </c>
      <c r="O288" s="2" t="n">
        <v>1451</v>
      </c>
      <c r="P288" s="2" t="n">
        <v>1755</v>
      </c>
    </row>
    <row r="289" customFormat="false" ht="12.8" hidden="false" customHeight="false" outlineLevel="0" collapsed="false">
      <c r="A289" s="1" t="s">
        <v>303</v>
      </c>
      <c r="B289" s="2" t="n">
        <v>288</v>
      </c>
      <c r="C289" s="2" t="n">
        <v>464</v>
      </c>
      <c r="D289" s="2" t="n">
        <v>465</v>
      </c>
      <c r="E289" s="2" t="n">
        <v>948</v>
      </c>
      <c r="F289" s="2" t="n">
        <v>1086</v>
      </c>
      <c r="G289" s="2" t="n">
        <v>952</v>
      </c>
      <c r="H289" s="2" t="n">
        <v>1005</v>
      </c>
      <c r="I289" s="2" t="n">
        <v>886</v>
      </c>
      <c r="J289" s="2" t="n">
        <v>1152</v>
      </c>
      <c r="K289" s="2" t="n">
        <v>1178</v>
      </c>
      <c r="L289" s="2" t="n">
        <v>768</v>
      </c>
      <c r="M289" s="2" t="n">
        <v>900</v>
      </c>
      <c r="N289" s="2" t="n">
        <v>792</v>
      </c>
      <c r="O289" s="2" t="n">
        <v>889</v>
      </c>
      <c r="P289" s="2" t="n">
        <v>1264</v>
      </c>
    </row>
    <row r="290" customFormat="false" ht="12.8" hidden="false" customHeight="false" outlineLevel="0" collapsed="false">
      <c r="A290" s="1" t="s">
        <v>304</v>
      </c>
      <c r="B290" s="2" t="n">
        <v>931</v>
      </c>
      <c r="C290" s="2" t="n">
        <v>937</v>
      </c>
      <c r="D290" s="2" t="n">
        <v>1492</v>
      </c>
      <c r="E290" s="2" t="n">
        <v>443</v>
      </c>
      <c r="F290" s="2" t="n">
        <v>511</v>
      </c>
      <c r="G290" s="2" t="n">
        <v>714</v>
      </c>
      <c r="H290" s="2" t="n">
        <v>828</v>
      </c>
      <c r="I290" s="2" t="n">
        <v>561</v>
      </c>
      <c r="J290" s="2" t="n">
        <v>850</v>
      </c>
      <c r="K290" s="2" t="n">
        <v>796</v>
      </c>
      <c r="L290" s="2" t="n">
        <v>774</v>
      </c>
      <c r="M290" s="2" t="n">
        <v>1135</v>
      </c>
      <c r="N290" s="2" t="n">
        <v>793</v>
      </c>
      <c r="O290" s="2" t="n">
        <v>341</v>
      </c>
      <c r="P290" s="2" t="n">
        <v>791</v>
      </c>
    </row>
    <row r="291" customFormat="false" ht="12.8" hidden="false" customHeight="false" outlineLevel="0" collapsed="false">
      <c r="A291" s="1" t="s">
        <v>305</v>
      </c>
      <c r="B291" s="2" t="n">
        <v>130</v>
      </c>
      <c r="C291" s="2" t="n">
        <v>69</v>
      </c>
      <c r="D291" s="2" t="n">
        <v>66</v>
      </c>
      <c r="E291" s="2" t="n">
        <v>516</v>
      </c>
      <c r="F291" s="2" t="n">
        <v>381</v>
      </c>
      <c r="G291" s="2" t="n">
        <v>186</v>
      </c>
      <c r="H291" s="2" t="n">
        <v>314</v>
      </c>
      <c r="I291" s="2" t="n">
        <v>209</v>
      </c>
      <c r="J291" s="2" t="n">
        <v>91</v>
      </c>
      <c r="K291" s="2" t="n">
        <v>386</v>
      </c>
      <c r="L291" s="2" t="n">
        <v>370</v>
      </c>
      <c r="M291" s="2" t="n">
        <v>226</v>
      </c>
      <c r="N291" s="2" t="n">
        <v>118</v>
      </c>
      <c r="O291" s="2" t="n">
        <v>173</v>
      </c>
      <c r="P291" s="2" t="n">
        <v>126</v>
      </c>
    </row>
    <row r="292" customFormat="false" ht="12.8" hidden="false" customHeight="false" outlineLevel="0" collapsed="false">
      <c r="A292" s="1" t="s">
        <v>306</v>
      </c>
      <c r="B292" s="2" t="n">
        <v>3293</v>
      </c>
      <c r="C292" s="2" t="n">
        <v>4404</v>
      </c>
      <c r="D292" s="2" t="n">
        <v>4999</v>
      </c>
      <c r="E292" s="2" t="n">
        <v>13054</v>
      </c>
      <c r="F292" s="2" t="n">
        <v>13373</v>
      </c>
      <c r="G292" s="2" t="n">
        <v>8316</v>
      </c>
      <c r="H292" s="2" t="n">
        <v>5404</v>
      </c>
      <c r="I292" s="2" t="n">
        <v>6678</v>
      </c>
      <c r="J292" s="2" t="n">
        <v>7586</v>
      </c>
      <c r="K292" s="2" t="n">
        <v>13318</v>
      </c>
      <c r="L292" s="2" t="n">
        <v>16893</v>
      </c>
      <c r="M292" s="2" t="n">
        <v>12175</v>
      </c>
      <c r="N292" s="2" t="n">
        <v>5247</v>
      </c>
      <c r="O292" s="2" t="n">
        <v>6828</v>
      </c>
      <c r="P292" s="2" t="n">
        <v>7238</v>
      </c>
    </row>
    <row r="293" customFormat="false" ht="12.8" hidden="false" customHeight="false" outlineLevel="0" collapsed="false">
      <c r="A293" s="1" t="s">
        <v>307</v>
      </c>
      <c r="B293" s="2" t="n">
        <v>4951</v>
      </c>
      <c r="C293" s="2" t="n">
        <v>6399</v>
      </c>
      <c r="D293" s="2" t="n">
        <v>4331</v>
      </c>
      <c r="E293" s="2" t="n">
        <v>4067</v>
      </c>
      <c r="F293" s="2" t="n">
        <v>4051</v>
      </c>
      <c r="G293" s="2" t="n">
        <v>2773</v>
      </c>
      <c r="H293" s="2" t="n">
        <v>5933</v>
      </c>
      <c r="I293" s="2" t="n">
        <v>7687</v>
      </c>
      <c r="J293" s="2" t="n">
        <v>6356</v>
      </c>
      <c r="K293" s="2" t="n">
        <v>4227</v>
      </c>
      <c r="L293" s="2" t="n">
        <v>5057</v>
      </c>
      <c r="M293" s="2" t="n">
        <v>3875</v>
      </c>
      <c r="N293" s="2" t="n">
        <v>4812</v>
      </c>
      <c r="O293" s="2" t="n">
        <v>3116</v>
      </c>
      <c r="P293" s="2" t="n">
        <v>2808</v>
      </c>
    </row>
    <row r="294" customFormat="false" ht="12.8" hidden="false" customHeight="false" outlineLevel="0" collapsed="false">
      <c r="A294" s="1" t="s">
        <v>308</v>
      </c>
      <c r="B294" s="2" t="n">
        <v>970</v>
      </c>
      <c r="C294" s="2" t="n">
        <v>1064</v>
      </c>
      <c r="D294" s="2" t="n">
        <v>1079</v>
      </c>
      <c r="E294" s="2" t="n">
        <v>1158</v>
      </c>
      <c r="F294" s="2" t="n">
        <v>1483</v>
      </c>
      <c r="G294" s="2" t="n">
        <v>852</v>
      </c>
      <c r="H294" s="2" t="n">
        <v>1733</v>
      </c>
      <c r="I294" s="2" t="n">
        <v>1625</v>
      </c>
      <c r="J294" s="2" t="n">
        <v>983</v>
      </c>
      <c r="K294" s="2" t="n">
        <v>1615</v>
      </c>
      <c r="L294" s="2" t="n">
        <v>2413</v>
      </c>
      <c r="M294" s="2" t="n">
        <v>1479</v>
      </c>
      <c r="N294" s="2" t="n">
        <v>2151</v>
      </c>
      <c r="O294" s="2" t="n">
        <v>2952</v>
      </c>
      <c r="P294" s="2" t="n">
        <v>3723</v>
      </c>
    </row>
    <row r="295" customFormat="false" ht="12.8" hidden="false" customHeight="false" outlineLevel="0" collapsed="false">
      <c r="A295" s="1" t="s">
        <v>309</v>
      </c>
      <c r="B295" s="2" t="n">
        <v>6310</v>
      </c>
      <c r="C295" s="2" t="n">
        <v>7847</v>
      </c>
      <c r="D295" s="2" t="n">
        <v>7512</v>
      </c>
      <c r="E295" s="2" t="n">
        <v>5340</v>
      </c>
      <c r="F295" s="2" t="n">
        <v>5525</v>
      </c>
      <c r="G295" s="2" t="n">
        <v>3338</v>
      </c>
      <c r="H295" s="2" t="n">
        <v>6954</v>
      </c>
      <c r="I295" s="2" t="n">
        <v>3815</v>
      </c>
      <c r="J295" s="2" t="n">
        <v>4466</v>
      </c>
      <c r="K295" s="2" t="n">
        <v>5495</v>
      </c>
      <c r="L295" s="2" t="n">
        <v>6729</v>
      </c>
      <c r="M295" s="2" t="n">
        <v>5345</v>
      </c>
      <c r="N295" s="2" t="n">
        <v>6252</v>
      </c>
      <c r="O295" s="2" t="n">
        <v>9212</v>
      </c>
      <c r="P295" s="2" t="n">
        <v>10581</v>
      </c>
    </row>
    <row r="296" customFormat="false" ht="12.8" hidden="false" customHeight="false" outlineLevel="0" collapsed="false">
      <c r="A296" s="1" t="s">
        <v>310</v>
      </c>
      <c r="B296" s="2" t="n">
        <v>0</v>
      </c>
      <c r="C296" s="2" t="n">
        <v>8</v>
      </c>
      <c r="D296" s="2" t="n">
        <v>0</v>
      </c>
      <c r="E296" s="2" t="n">
        <v>0</v>
      </c>
      <c r="F296" s="2" t="n">
        <v>0</v>
      </c>
      <c r="G296" s="2" t="n">
        <v>0</v>
      </c>
      <c r="H296" s="2" t="n">
        <v>0</v>
      </c>
      <c r="I296" s="2" t="n">
        <v>0</v>
      </c>
      <c r="J296" s="2" t="n">
        <v>0</v>
      </c>
      <c r="K296" s="2" t="n">
        <v>67</v>
      </c>
      <c r="L296" s="2" t="n">
        <v>66</v>
      </c>
      <c r="M296" s="2" t="n">
        <v>0</v>
      </c>
      <c r="N296" s="2" t="n">
        <v>0</v>
      </c>
      <c r="O296" s="2" t="n">
        <v>0</v>
      </c>
      <c r="P296" s="2" t="n">
        <v>0</v>
      </c>
    </row>
    <row r="297" customFormat="false" ht="12.8" hidden="false" customHeight="false" outlineLevel="0" collapsed="false">
      <c r="A297" s="1" t="s">
        <v>311</v>
      </c>
      <c r="B297" s="2" t="n">
        <v>0</v>
      </c>
      <c r="C297" s="2" t="n">
        <v>0</v>
      </c>
      <c r="D297" s="2" t="n">
        <v>14</v>
      </c>
      <c r="E297" s="2" t="n">
        <v>0</v>
      </c>
      <c r="F297" s="2" t="n">
        <v>0</v>
      </c>
      <c r="G297" s="2" t="n">
        <v>0</v>
      </c>
      <c r="H297" s="2" t="n">
        <v>0</v>
      </c>
      <c r="I297" s="2" t="n">
        <v>0</v>
      </c>
      <c r="J297" s="2" t="n">
        <v>0</v>
      </c>
      <c r="K297" s="2" t="n">
        <v>0</v>
      </c>
      <c r="L297" s="2" t="n">
        <v>52</v>
      </c>
      <c r="M297" s="2" t="n">
        <v>41</v>
      </c>
      <c r="N297" s="2" t="n">
        <v>0</v>
      </c>
      <c r="O297" s="2" t="n">
        <v>0</v>
      </c>
      <c r="P297" s="2" t="n">
        <v>0</v>
      </c>
    </row>
    <row r="298" customFormat="false" ht="12.8" hidden="false" customHeight="false" outlineLevel="0" collapsed="false">
      <c r="A298" s="1" t="s">
        <v>312</v>
      </c>
      <c r="B298" s="2" t="n">
        <v>1</v>
      </c>
      <c r="C298" s="2" t="n">
        <v>3</v>
      </c>
      <c r="D298" s="2" t="n">
        <v>0</v>
      </c>
      <c r="E298" s="2" t="n">
        <v>0</v>
      </c>
      <c r="F298" s="2" t="n">
        <v>0</v>
      </c>
      <c r="G298" s="2" t="n">
        <v>0</v>
      </c>
      <c r="H298" s="2" t="n">
        <v>0</v>
      </c>
      <c r="I298" s="2" t="n">
        <v>0</v>
      </c>
      <c r="J298" s="2" t="n">
        <v>0</v>
      </c>
      <c r="K298" s="2" t="n">
        <v>2</v>
      </c>
      <c r="L298" s="2" t="n">
        <v>47</v>
      </c>
      <c r="M298" s="2" t="n">
        <v>116</v>
      </c>
      <c r="N298" s="2" t="n">
        <v>0</v>
      </c>
      <c r="O298" s="2" t="n">
        <v>0</v>
      </c>
      <c r="P298" s="2" t="n">
        <v>0</v>
      </c>
    </row>
    <row r="299" customFormat="false" ht="12.8" hidden="false" customHeight="false" outlineLevel="0" collapsed="false">
      <c r="A299" s="1" t="s">
        <v>313</v>
      </c>
      <c r="B299" s="2" t="n">
        <v>124</v>
      </c>
      <c r="C299" s="2" t="n">
        <v>229</v>
      </c>
      <c r="D299" s="2" t="n">
        <v>169</v>
      </c>
      <c r="E299" s="2" t="n">
        <v>611</v>
      </c>
      <c r="F299" s="2" t="n">
        <v>663</v>
      </c>
      <c r="G299" s="2" t="n">
        <v>120</v>
      </c>
      <c r="H299" s="2" t="n">
        <v>430</v>
      </c>
      <c r="I299" s="2" t="n">
        <v>845</v>
      </c>
      <c r="J299" s="2" t="n">
        <v>283</v>
      </c>
      <c r="K299" s="2" t="n">
        <v>868</v>
      </c>
      <c r="L299" s="2" t="n">
        <v>971</v>
      </c>
      <c r="M299" s="2" t="n">
        <v>468</v>
      </c>
      <c r="N299" s="2" t="n">
        <v>783</v>
      </c>
      <c r="O299" s="2" t="n">
        <v>1157</v>
      </c>
      <c r="P299" s="2" t="n">
        <v>1011</v>
      </c>
    </row>
    <row r="300" customFormat="false" ht="12.8" hidden="false" customHeight="false" outlineLevel="0" collapsed="false">
      <c r="A300" s="1" t="s">
        <v>314</v>
      </c>
      <c r="B300" s="2" t="n">
        <v>1730</v>
      </c>
      <c r="C300" s="2" t="n">
        <v>2529</v>
      </c>
      <c r="D300" s="2" t="n">
        <v>3467</v>
      </c>
      <c r="E300" s="2" t="n">
        <v>1528</v>
      </c>
      <c r="F300" s="2" t="n">
        <v>2161</v>
      </c>
      <c r="G300" s="2" t="n">
        <v>2005</v>
      </c>
      <c r="H300" s="2" t="n">
        <v>3367</v>
      </c>
      <c r="I300" s="2" t="n">
        <v>3029</v>
      </c>
      <c r="J300" s="2" t="n">
        <v>4741</v>
      </c>
      <c r="K300" s="2" t="n">
        <v>7755</v>
      </c>
      <c r="L300" s="2" t="n">
        <v>12468</v>
      </c>
      <c r="M300" s="2" t="n">
        <v>7757</v>
      </c>
      <c r="N300" s="2" t="n">
        <v>4524</v>
      </c>
      <c r="O300" s="2" t="n">
        <v>4451</v>
      </c>
      <c r="P300" s="2" t="n">
        <v>7035</v>
      </c>
    </row>
    <row r="301" customFormat="false" ht="12.8" hidden="false" customHeight="false" outlineLevel="0" collapsed="false">
      <c r="A301" s="1" t="s">
        <v>315</v>
      </c>
      <c r="B301" s="2" t="n">
        <v>21</v>
      </c>
      <c r="C301" s="2" t="n">
        <v>31</v>
      </c>
      <c r="D301" s="2" t="n">
        <v>107</v>
      </c>
      <c r="E301" s="2" t="n">
        <v>1</v>
      </c>
      <c r="F301" s="2" t="n">
        <v>14</v>
      </c>
      <c r="G301" s="2" t="n">
        <v>33</v>
      </c>
      <c r="H301" s="2" t="n">
        <v>22</v>
      </c>
      <c r="I301" s="2" t="n">
        <v>125</v>
      </c>
      <c r="J301" s="2" t="n">
        <v>81</v>
      </c>
      <c r="K301" s="2" t="n">
        <v>699</v>
      </c>
      <c r="L301" s="2" t="n">
        <v>795</v>
      </c>
      <c r="M301" s="2" t="n">
        <v>322</v>
      </c>
      <c r="N301" s="2" t="n">
        <v>185</v>
      </c>
      <c r="O301" s="2" t="n">
        <v>260</v>
      </c>
      <c r="P301" s="2" t="n">
        <v>312</v>
      </c>
    </row>
    <row r="302" customFormat="false" ht="12.8" hidden="false" customHeight="false" outlineLevel="0" collapsed="false">
      <c r="A302" s="1" t="s">
        <v>316</v>
      </c>
      <c r="B302" s="2" t="n">
        <v>1372</v>
      </c>
      <c r="C302" s="2" t="n">
        <v>1756</v>
      </c>
      <c r="D302" s="2" t="n">
        <v>1978</v>
      </c>
      <c r="E302" s="2" t="n">
        <v>3465</v>
      </c>
      <c r="F302" s="2" t="n">
        <v>4349</v>
      </c>
      <c r="G302" s="2" t="n">
        <v>2339</v>
      </c>
      <c r="H302" s="2" t="n">
        <v>6840</v>
      </c>
      <c r="I302" s="2" t="n">
        <v>7008</v>
      </c>
      <c r="J302" s="2" t="n">
        <v>5712</v>
      </c>
      <c r="K302" s="2" t="n">
        <v>5514</v>
      </c>
      <c r="L302" s="2" t="n">
        <v>8101</v>
      </c>
      <c r="M302" s="2" t="n">
        <v>7127</v>
      </c>
      <c r="N302" s="2" t="n">
        <v>4242</v>
      </c>
      <c r="O302" s="2" t="n">
        <v>4140</v>
      </c>
      <c r="P302" s="2" t="n">
        <v>5354</v>
      </c>
    </row>
    <row r="303" customFormat="false" ht="12.8" hidden="false" customHeight="false" outlineLevel="0" collapsed="false">
      <c r="A303" s="1" t="s">
        <v>317</v>
      </c>
      <c r="B303" s="2" t="n">
        <v>95174</v>
      </c>
      <c r="C303" s="2" t="n">
        <v>128998</v>
      </c>
      <c r="D303" s="2" t="n">
        <v>140843</v>
      </c>
      <c r="E303" s="2" t="n">
        <v>43539</v>
      </c>
      <c r="F303" s="2" t="n">
        <v>46544</v>
      </c>
      <c r="G303" s="2" t="n">
        <v>27058</v>
      </c>
      <c r="H303" s="2" t="n">
        <v>185212</v>
      </c>
      <c r="I303" s="2" t="n">
        <v>268584</v>
      </c>
      <c r="J303" s="2" t="n">
        <v>212164</v>
      </c>
      <c r="K303" s="2" t="n">
        <v>392434</v>
      </c>
      <c r="L303" s="2" t="n">
        <v>490323</v>
      </c>
      <c r="M303" s="2" t="n">
        <v>229688</v>
      </c>
      <c r="N303" s="2" t="n">
        <v>44574</v>
      </c>
      <c r="O303" s="2" t="n">
        <v>55724</v>
      </c>
      <c r="P303" s="2" t="n">
        <v>79256</v>
      </c>
    </row>
    <row r="304" customFormat="false" ht="12.8" hidden="false" customHeight="false" outlineLevel="0" collapsed="false">
      <c r="A304" s="1" t="s">
        <v>318</v>
      </c>
      <c r="B304" s="2" t="n">
        <v>7426</v>
      </c>
      <c r="C304" s="2" t="n">
        <v>11812</v>
      </c>
      <c r="D304" s="2" t="n">
        <v>12345</v>
      </c>
      <c r="E304" s="2" t="n">
        <v>8085</v>
      </c>
      <c r="F304" s="2" t="n">
        <v>9436</v>
      </c>
      <c r="G304" s="2" t="n">
        <v>4492</v>
      </c>
      <c r="H304" s="2" t="n">
        <v>35531</v>
      </c>
      <c r="I304" s="2" t="n">
        <v>59458</v>
      </c>
      <c r="J304" s="2" t="n">
        <v>50537</v>
      </c>
      <c r="K304" s="2" t="n">
        <v>92493</v>
      </c>
      <c r="L304" s="2" t="n">
        <v>137114</v>
      </c>
      <c r="M304" s="2" t="n">
        <v>67088</v>
      </c>
      <c r="N304" s="2" t="n">
        <v>11778</v>
      </c>
      <c r="O304" s="2" t="n">
        <v>14386</v>
      </c>
      <c r="P304" s="2" t="n">
        <v>20813</v>
      </c>
    </row>
    <row r="305" customFormat="false" ht="12.8" hidden="false" customHeight="false" outlineLevel="0" collapsed="false">
      <c r="A305" s="1" t="s">
        <v>319</v>
      </c>
      <c r="B305" s="2" t="n">
        <v>3579</v>
      </c>
      <c r="C305" s="2" t="n">
        <v>4989</v>
      </c>
      <c r="D305" s="2" t="n">
        <v>3811</v>
      </c>
      <c r="E305" s="2" t="n">
        <v>3601</v>
      </c>
      <c r="F305" s="2" t="n">
        <v>3342</v>
      </c>
      <c r="G305" s="2" t="n">
        <v>1463</v>
      </c>
      <c r="H305" s="2" t="n">
        <v>2666</v>
      </c>
      <c r="I305" s="2" t="n">
        <v>2812</v>
      </c>
      <c r="J305" s="2" t="n">
        <v>2757</v>
      </c>
      <c r="K305" s="2" t="n">
        <v>4465</v>
      </c>
      <c r="L305" s="2" t="n">
        <v>4406</v>
      </c>
      <c r="M305" s="2" t="n">
        <v>2000</v>
      </c>
      <c r="N305" s="2" t="n">
        <v>3266</v>
      </c>
      <c r="O305" s="2" t="n">
        <v>2645</v>
      </c>
      <c r="P305" s="2" t="n">
        <v>4926</v>
      </c>
    </row>
    <row r="306" customFormat="false" ht="12.8" hidden="false" customHeight="false" outlineLevel="0" collapsed="false">
      <c r="A306" s="1" t="s">
        <v>320</v>
      </c>
      <c r="B306" s="2" t="n">
        <v>161</v>
      </c>
      <c r="C306" s="2" t="n">
        <v>188</v>
      </c>
      <c r="D306" s="2" t="n">
        <v>216</v>
      </c>
      <c r="E306" s="2" t="n">
        <v>582</v>
      </c>
      <c r="F306" s="2" t="n">
        <v>687</v>
      </c>
      <c r="G306" s="2" t="n">
        <v>443</v>
      </c>
      <c r="H306" s="2" t="n">
        <v>665</v>
      </c>
      <c r="I306" s="2" t="n">
        <v>534</v>
      </c>
      <c r="J306" s="2" t="n">
        <v>250</v>
      </c>
      <c r="K306" s="2" t="n">
        <v>561</v>
      </c>
      <c r="L306" s="2" t="n">
        <v>1083</v>
      </c>
      <c r="M306" s="2" t="n">
        <v>659</v>
      </c>
      <c r="N306" s="2" t="n">
        <v>406</v>
      </c>
      <c r="O306" s="2" t="n">
        <v>330</v>
      </c>
      <c r="P306" s="2" t="n">
        <v>377</v>
      </c>
    </row>
    <row r="307" customFormat="false" ht="12.8" hidden="false" customHeight="false" outlineLevel="0" collapsed="false">
      <c r="A307" s="1" t="s">
        <v>321</v>
      </c>
      <c r="B307" s="2" t="n">
        <v>1005</v>
      </c>
      <c r="C307" s="2" t="n">
        <v>1453</v>
      </c>
      <c r="D307" s="2" t="n">
        <v>794</v>
      </c>
      <c r="E307" s="2" t="n">
        <v>1118</v>
      </c>
      <c r="F307" s="2" t="n">
        <v>1256</v>
      </c>
      <c r="G307" s="2" t="n">
        <v>536</v>
      </c>
      <c r="H307" s="2" t="n">
        <v>2004</v>
      </c>
      <c r="I307" s="2" t="n">
        <v>1736</v>
      </c>
      <c r="J307" s="2" t="n">
        <v>1108</v>
      </c>
      <c r="K307" s="2" t="n">
        <v>2351</v>
      </c>
      <c r="L307" s="2" t="n">
        <v>1767</v>
      </c>
      <c r="M307" s="2" t="n">
        <v>1463</v>
      </c>
      <c r="N307" s="2" t="n">
        <v>793</v>
      </c>
      <c r="O307" s="2" t="n">
        <v>936</v>
      </c>
      <c r="P307" s="2" t="n">
        <v>1169</v>
      </c>
    </row>
    <row r="308" customFormat="false" ht="12.8" hidden="false" customHeight="false" outlineLevel="0" collapsed="false">
      <c r="A308" s="1" t="s">
        <v>322</v>
      </c>
      <c r="B308" s="2" t="n">
        <v>395</v>
      </c>
      <c r="C308" s="2" t="n">
        <v>442</v>
      </c>
      <c r="D308" s="2" t="n">
        <v>849</v>
      </c>
      <c r="E308" s="2" t="n">
        <v>462</v>
      </c>
      <c r="F308" s="2" t="n">
        <v>398</v>
      </c>
      <c r="G308" s="2" t="n">
        <v>370</v>
      </c>
      <c r="H308" s="2" t="n">
        <v>546</v>
      </c>
      <c r="I308" s="2" t="n">
        <v>659</v>
      </c>
      <c r="J308" s="2" t="n">
        <v>1316</v>
      </c>
      <c r="K308" s="2" t="n">
        <v>630</v>
      </c>
      <c r="L308" s="2" t="n">
        <v>1411</v>
      </c>
      <c r="M308" s="2" t="n">
        <v>1528</v>
      </c>
      <c r="N308" s="2" t="n">
        <v>803</v>
      </c>
      <c r="O308" s="2" t="n">
        <v>1596</v>
      </c>
      <c r="P308" s="2" t="n">
        <v>2702</v>
      </c>
    </row>
    <row r="309" customFormat="false" ht="12.8" hidden="false" customHeight="false" outlineLevel="0" collapsed="false">
      <c r="A309" s="1" t="s">
        <v>323</v>
      </c>
      <c r="B309" s="2" t="n">
        <v>185</v>
      </c>
      <c r="C309" s="2" t="n">
        <v>107</v>
      </c>
      <c r="D309" s="2" t="n">
        <v>105</v>
      </c>
      <c r="E309" s="2" t="n">
        <v>191</v>
      </c>
      <c r="F309" s="2" t="n">
        <v>231</v>
      </c>
      <c r="G309" s="2" t="n">
        <v>97</v>
      </c>
      <c r="H309" s="2" t="n">
        <v>241</v>
      </c>
      <c r="I309" s="2" t="n">
        <v>121</v>
      </c>
      <c r="J309" s="2" t="n">
        <v>119</v>
      </c>
      <c r="K309" s="2" t="n">
        <v>389</v>
      </c>
      <c r="L309" s="2" t="n">
        <v>261</v>
      </c>
      <c r="M309" s="2" t="n">
        <v>210</v>
      </c>
      <c r="N309" s="2" t="n">
        <v>326</v>
      </c>
      <c r="O309" s="2" t="n">
        <v>326</v>
      </c>
      <c r="P309" s="2" t="n">
        <v>135</v>
      </c>
    </row>
    <row r="310" customFormat="false" ht="12.8" hidden="false" customHeight="false" outlineLevel="0" collapsed="false">
      <c r="A310" s="1" t="s">
        <v>324</v>
      </c>
      <c r="B310" s="2" t="n">
        <v>19334</v>
      </c>
      <c r="C310" s="2" t="n">
        <v>22423</v>
      </c>
      <c r="D310" s="2" t="n">
        <v>20835</v>
      </c>
      <c r="E310" s="2" t="n">
        <v>16044</v>
      </c>
      <c r="F310" s="2" t="n">
        <v>13866</v>
      </c>
      <c r="G310" s="2" t="n">
        <v>11857</v>
      </c>
      <c r="H310" s="2" t="n">
        <v>10156</v>
      </c>
      <c r="I310" s="2" t="n">
        <v>17261</v>
      </c>
      <c r="J310" s="2" t="n">
        <v>15030</v>
      </c>
      <c r="K310" s="2" t="n">
        <v>23436</v>
      </c>
      <c r="L310" s="2" t="n">
        <v>23474</v>
      </c>
      <c r="M310" s="2" t="n">
        <v>13986</v>
      </c>
      <c r="N310" s="2" t="n">
        <v>34414</v>
      </c>
      <c r="O310" s="2" t="n">
        <v>35692</v>
      </c>
      <c r="P310" s="2" t="n">
        <v>46493</v>
      </c>
    </row>
    <row r="311" customFormat="false" ht="12.8" hidden="false" customHeight="false" outlineLevel="0" collapsed="false">
      <c r="A311" s="1" t="s">
        <v>325</v>
      </c>
      <c r="B311" s="2" t="n">
        <v>16807</v>
      </c>
      <c r="C311" s="2" t="n">
        <v>21641</v>
      </c>
      <c r="D311" s="2" t="n">
        <v>23374</v>
      </c>
      <c r="E311" s="2" t="n">
        <v>33941</v>
      </c>
      <c r="F311" s="2" t="n">
        <v>37743</v>
      </c>
      <c r="G311" s="2" t="n">
        <v>27925</v>
      </c>
      <c r="H311" s="2" t="n">
        <v>58875</v>
      </c>
      <c r="I311" s="2" t="n">
        <v>80584</v>
      </c>
      <c r="J311" s="2" t="n">
        <v>82766</v>
      </c>
      <c r="K311" s="2" t="n">
        <v>81625</v>
      </c>
      <c r="L311" s="2" t="n">
        <v>105222</v>
      </c>
      <c r="M311" s="2" t="n">
        <v>62554</v>
      </c>
      <c r="N311" s="2" t="n">
        <v>81867</v>
      </c>
      <c r="O311" s="2" t="n">
        <v>104365</v>
      </c>
      <c r="P311" s="2" t="n">
        <v>131467</v>
      </c>
    </row>
    <row r="312" customFormat="false" ht="12.8" hidden="false" customHeight="false" outlineLevel="0" collapsed="false">
      <c r="A312" s="1" t="s">
        <v>326</v>
      </c>
      <c r="B312" s="2" t="n">
        <v>20518</v>
      </c>
      <c r="C312" s="2" t="n">
        <v>26468</v>
      </c>
      <c r="D312" s="2" t="n">
        <v>27907</v>
      </c>
      <c r="E312" s="2" t="n">
        <v>15679</v>
      </c>
      <c r="F312" s="2" t="n">
        <v>15987</v>
      </c>
      <c r="G312" s="2" t="n">
        <v>10599</v>
      </c>
      <c r="H312" s="2" t="n">
        <v>14150</v>
      </c>
      <c r="I312" s="2" t="n">
        <v>17474</v>
      </c>
      <c r="J312" s="2" t="n">
        <v>17300</v>
      </c>
      <c r="K312" s="2" t="n">
        <v>22335</v>
      </c>
      <c r="L312" s="2" t="n">
        <v>25782</v>
      </c>
      <c r="M312" s="2" t="n">
        <v>18420</v>
      </c>
      <c r="N312" s="2" t="n">
        <v>24678</v>
      </c>
      <c r="O312" s="2" t="n">
        <v>36496</v>
      </c>
      <c r="P312" s="2" t="n">
        <v>36867</v>
      </c>
    </row>
    <row r="313" customFormat="false" ht="12.8" hidden="false" customHeight="false" outlineLevel="0" collapsed="false">
      <c r="A313" s="1" t="s">
        <v>327</v>
      </c>
      <c r="B313" s="2" t="n">
        <v>165</v>
      </c>
      <c r="C313" s="2" t="n">
        <v>132</v>
      </c>
      <c r="D313" s="2" t="n">
        <v>119</v>
      </c>
      <c r="E313" s="2" t="n">
        <v>88</v>
      </c>
      <c r="F313" s="2" t="n">
        <v>100</v>
      </c>
      <c r="G313" s="2" t="n">
        <v>1</v>
      </c>
      <c r="H313" s="2" t="n">
        <v>403</v>
      </c>
      <c r="I313" s="2" t="n">
        <v>411</v>
      </c>
      <c r="J313" s="2" t="n">
        <v>395</v>
      </c>
      <c r="K313" s="2" t="n">
        <v>293</v>
      </c>
      <c r="L313" s="2" t="n">
        <v>117</v>
      </c>
      <c r="M313" s="2" t="n">
        <v>106</v>
      </c>
      <c r="N313" s="2" t="n">
        <v>83</v>
      </c>
      <c r="O313" s="2" t="n">
        <v>28</v>
      </c>
      <c r="P313" s="2" t="n">
        <v>56</v>
      </c>
    </row>
    <row r="314" customFormat="false" ht="12.8" hidden="false" customHeight="false" outlineLevel="0" collapsed="false">
      <c r="A314" s="1" t="s">
        <v>328</v>
      </c>
      <c r="B314" s="2" t="n">
        <v>98145</v>
      </c>
      <c r="C314" s="2" t="n">
        <v>130385</v>
      </c>
      <c r="D314" s="2" t="n">
        <v>61705</v>
      </c>
      <c r="E314" s="2" t="n">
        <v>33</v>
      </c>
      <c r="F314" s="2" t="n">
        <v>25</v>
      </c>
      <c r="G314" s="2" t="n">
        <v>62</v>
      </c>
      <c r="H314" s="2" t="n">
        <v>3</v>
      </c>
      <c r="I314" s="2" t="n">
        <v>9</v>
      </c>
      <c r="J314" s="2" t="n">
        <v>29</v>
      </c>
      <c r="K314" s="2" t="n">
        <v>324</v>
      </c>
      <c r="L314" s="2" t="n">
        <v>650</v>
      </c>
      <c r="M314" s="2" t="n">
        <v>33</v>
      </c>
      <c r="N314" s="2" t="n">
        <v>544</v>
      </c>
      <c r="O314" s="2" t="n">
        <v>323</v>
      </c>
      <c r="P314" s="2" t="n">
        <v>445</v>
      </c>
    </row>
    <row r="315" customFormat="false" ht="12.8" hidden="false" customHeight="false" outlineLevel="0" collapsed="false">
      <c r="A315" s="1" t="s">
        <v>329</v>
      </c>
      <c r="B315" s="2" t="n">
        <v>73309</v>
      </c>
      <c r="C315" s="2" t="n">
        <v>83879</v>
      </c>
      <c r="D315" s="2" t="n">
        <v>91534</v>
      </c>
      <c r="E315" s="2" t="n">
        <v>100663</v>
      </c>
      <c r="F315" s="2" t="n">
        <v>127307</v>
      </c>
      <c r="G315" s="2" t="n">
        <v>97707</v>
      </c>
      <c r="H315" s="2" t="n">
        <v>128432</v>
      </c>
      <c r="I315" s="2" t="n">
        <v>162539</v>
      </c>
      <c r="J315" s="2" t="n">
        <v>189055</v>
      </c>
      <c r="K315" s="2" t="n">
        <v>142557</v>
      </c>
      <c r="L315" s="2" t="n">
        <v>164521</v>
      </c>
      <c r="M315" s="2" t="n">
        <v>116546</v>
      </c>
      <c r="N315" s="2" t="n">
        <v>160663</v>
      </c>
      <c r="O315" s="2" t="n">
        <v>205059</v>
      </c>
      <c r="P315" s="2" t="n">
        <v>231432</v>
      </c>
    </row>
    <row r="316" customFormat="false" ht="12.8" hidden="false" customHeight="false" outlineLevel="0" collapsed="false">
      <c r="A316" s="1" t="s">
        <v>330</v>
      </c>
      <c r="B316" s="2" t="n">
        <v>33625</v>
      </c>
      <c r="C316" s="2" t="n">
        <v>47037</v>
      </c>
      <c r="D316" s="2" t="n">
        <v>31244</v>
      </c>
      <c r="E316" s="2" t="n">
        <v>63948</v>
      </c>
      <c r="F316" s="2" t="n">
        <v>71426</v>
      </c>
      <c r="G316" s="2" t="n">
        <v>23380</v>
      </c>
      <c r="H316" s="2" t="n">
        <v>101337</v>
      </c>
      <c r="I316" s="2" t="n">
        <v>132904</v>
      </c>
      <c r="J316" s="2" t="n">
        <v>85820</v>
      </c>
      <c r="K316" s="2" t="n">
        <v>67806</v>
      </c>
      <c r="L316" s="2" t="n">
        <v>65002</v>
      </c>
      <c r="M316" s="2" t="n">
        <v>36014</v>
      </c>
      <c r="N316" s="2" t="n">
        <v>86766</v>
      </c>
      <c r="O316" s="2" t="n">
        <v>112407</v>
      </c>
      <c r="P316" s="2" t="n">
        <v>95737</v>
      </c>
    </row>
    <row r="317" customFormat="false" ht="12.8" hidden="false" customHeight="false" outlineLevel="0" collapsed="false">
      <c r="A317" s="1" t="s">
        <v>331</v>
      </c>
      <c r="B317" s="2" t="n">
        <v>81722</v>
      </c>
      <c r="C317" s="2" t="n">
        <v>98333</v>
      </c>
      <c r="D317" s="2" t="n">
        <v>88800</v>
      </c>
      <c r="E317" s="2" t="n">
        <v>77597</v>
      </c>
      <c r="F317" s="2" t="n">
        <v>80735</v>
      </c>
      <c r="G317" s="2" t="n">
        <v>58124</v>
      </c>
      <c r="H317" s="2" t="n">
        <v>74872</v>
      </c>
      <c r="I317" s="2" t="n">
        <v>111544</v>
      </c>
      <c r="J317" s="2" t="n">
        <v>83275</v>
      </c>
      <c r="K317" s="2" t="n">
        <v>99654</v>
      </c>
      <c r="L317" s="2" t="n">
        <v>95587</v>
      </c>
      <c r="M317" s="2" t="n">
        <v>71557</v>
      </c>
      <c r="N317" s="2" t="n">
        <v>84262</v>
      </c>
      <c r="O317" s="2" t="n">
        <v>103200</v>
      </c>
      <c r="P317" s="2" t="n">
        <v>118744</v>
      </c>
    </row>
    <row r="318" customFormat="false" ht="12.8" hidden="false" customHeight="false" outlineLevel="0" collapsed="false">
      <c r="A318" s="1" t="s">
        <v>332</v>
      </c>
      <c r="B318" s="2" t="n">
        <v>3642530</v>
      </c>
      <c r="C318" s="2" t="n">
        <v>4034910</v>
      </c>
      <c r="D318" s="2" t="n">
        <v>3863680</v>
      </c>
      <c r="E318" s="2" t="n">
        <v>3528550</v>
      </c>
      <c r="F318" s="2" t="n">
        <v>3507620</v>
      </c>
      <c r="G318" s="2" t="n">
        <v>2317480</v>
      </c>
      <c r="H318" s="2" t="n">
        <v>3011580</v>
      </c>
      <c r="I318" s="2" t="n">
        <v>3602050</v>
      </c>
      <c r="J318" s="2" t="n">
        <v>2985450</v>
      </c>
      <c r="K318" s="2" t="n">
        <v>2966410</v>
      </c>
      <c r="L318" s="2" t="n">
        <v>3011910</v>
      </c>
      <c r="M318" s="2" t="n">
        <v>2313990</v>
      </c>
      <c r="N318" s="2" t="n">
        <v>1186110</v>
      </c>
      <c r="O318" s="2" t="n">
        <v>1642350</v>
      </c>
      <c r="P318" s="2" t="n">
        <v>2337380</v>
      </c>
    </row>
    <row r="319" customFormat="false" ht="12.8" hidden="false" customHeight="false" outlineLevel="0" collapsed="false">
      <c r="A319" s="1" t="s">
        <v>333</v>
      </c>
      <c r="B319" s="2" t="n">
        <v>0</v>
      </c>
      <c r="C319" s="2" t="n">
        <v>2</v>
      </c>
      <c r="D319" s="2" t="n">
        <v>0</v>
      </c>
      <c r="E319" s="2" t="n">
        <v>0</v>
      </c>
      <c r="F319" s="2" t="n">
        <v>0</v>
      </c>
      <c r="G319" s="2" t="n">
        <v>0</v>
      </c>
      <c r="H319" s="2" t="n">
        <v>45</v>
      </c>
      <c r="I319" s="2" t="n">
        <v>45</v>
      </c>
      <c r="J319" s="2" t="n">
        <v>60</v>
      </c>
      <c r="K319" s="2" t="n">
        <v>8</v>
      </c>
      <c r="L319" s="2" t="n">
        <v>0</v>
      </c>
      <c r="M319" s="2" t="n">
        <v>33</v>
      </c>
      <c r="N319" s="2" t="n">
        <v>10</v>
      </c>
      <c r="O319" s="2" t="n">
        <v>17</v>
      </c>
      <c r="P319" s="2" t="n">
        <v>120</v>
      </c>
    </row>
    <row r="320" customFormat="false" ht="12.8" hidden="false" customHeight="false" outlineLevel="0" collapsed="false">
      <c r="A320" s="1" t="s">
        <v>334</v>
      </c>
      <c r="B320" s="2" t="n">
        <v>25</v>
      </c>
      <c r="C320" s="2" t="n">
        <v>0</v>
      </c>
      <c r="D320" s="2" t="n">
        <v>15</v>
      </c>
      <c r="E320" s="2" t="n">
        <v>7</v>
      </c>
      <c r="F320" s="2" t="n">
        <v>48</v>
      </c>
      <c r="G320" s="2" t="n">
        <v>0</v>
      </c>
      <c r="H320" s="2" t="n">
        <v>0</v>
      </c>
      <c r="I320" s="2" t="n">
        <v>21</v>
      </c>
      <c r="J320" s="2" t="n">
        <v>6</v>
      </c>
      <c r="K320" s="2" t="n">
        <v>77</v>
      </c>
      <c r="L320" s="2" t="n">
        <v>1</v>
      </c>
      <c r="M320" s="2" t="n">
        <v>106</v>
      </c>
      <c r="N320" s="2" t="n">
        <v>0</v>
      </c>
      <c r="O320" s="2" t="n">
        <v>0</v>
      </c>
      <c r="P320" s="2" t="n">
        <v>0</v>
      </c>
    </row>
    <row r="321" customFormat="false" ht="12.8" hidden="false" customHeight="false" outlineLevel="0" collapsed="false">
      <c r="A321" s="1" t="s">
        <v>335</v>
      </c>
      <c r="B321" s="2" t="n">
        <v>24</v>
      </c>
      <c r="C321" s="2" t="n">
        <v>14</v>
      </c>
      <c r="D321" s="2" t="n">
        <v>0</v>
      </c>
      <c r="E321" s="2" t="n">
        <v>0</v>
      </c>
      <c r="F321" s="2" t="n">
        <v>16</v>
      </c>
      <c r="G321" s="2" t="n">
        <v>0</v>
      </c>
      <c r="H321" s="2" t="n">
        <v>0</v>
      </c>
      <c r="I321" s="2" t="n">
        <v>31</v>
      </c>
      <c r="J321" s="2" t="n">
        <v>23</v>
      </c>
      <c r="K321" s="2" t="n">
        <v>0</v>
      </c>
      <c r="L321" s="2" t="n">
        <v>7</v>
      </c>
      <c r="M321" s="2" t="n">
        <v>0</v>
      </c>
      <c r="N321" s="2" t="n">
        <v>0</v>
      </c>
      <c r="O321" s="2" t="n">
        <v>89</v>
      </c>
      <c r="P321" s="2" t="n">
        <v>51</v>
      </c>
    </row>
    <row r="322" customFormat="false" ht="12.8" hidden="false" customHeight="false" outlineLevel="0" collapsed="false">
      <c r="A322" s="1" t="s">
        <v>336</v>
      </c>
      <c r="B322" s="2" t="n">
        <v>123</v>
      </c>
      <c r="C322" s="2" t="n">
        <v>164</v>
      </c>
      <c r="D322" s="2" t="n">
        <v>158</v>
      </c>
      <c r="E322" s="2" t="n">
        <v>435</v>
      </c>
      <c r="F322" s="2" t="n">
        <v>729</v>
      </c>
      <c r="G322" s="2" t="n">
        <v>337</v>
      </c>
      <c r="H322" s="2" t="n">
        <v>285</v>
      </c>
      <c r="I322" s="2" t="n">
        <v>336</v>
      </c>
      <c r="J322" s="2" t="n">
        <v>355</v>
      </c>
      <c r="K322" s="2" t="n">
        <v>440</v>
      </c>
      <c r="L322" s="2" t="n">
        <v>431</v>
      </c>
      <c r="M322" s="2" t="n">
        <v>267</v>
      </c>
      <c r="N322" s="2" t="n">
        <v>305</v>
      </c>
      <c r="O322" s="2" t="n">
        <v>279</v>
      </c>
      <c r="P322" s="2" t="n">
        <v>238</v>
      </c>
    </row>
    <row r="323" customFormat="false" ht="12.8" hidden="false" customHeight="false" outlineLevel="0" collapsed="false">
      <c r="A323" s="1" t="s">
        <v>337</v>
      </c>
      <c r="B323" s="2" t="n">
        <v>43</v>
      </c>
      <c r="C323" s="2" t="n">
        <v>6</v>
      </c>
      <c r="D323" s="2" t="n">
        <v>25</v>
      </c>
      <c r="E323" s="2" t="n">
        <v>4</v>
      </c>
      <c r="F323" s="2" t="n">
        <v>6</v>
      </c>
      <c r="G323" s="2" t="n">
        <v>30</v>
      </c>
      <c r="H323" s="2" t="n">
        <v>117</v>
      </c>
      <c r="I323" s="2" t="n">
        <v>0</v>
      </c>
      <c r="J323" s="2" t="n">
        <v>0</v>
      </c>
      <c r="K323" s="2" t="n">
        <v>9</v>
      </c>
      <c r="L323" s="2" t="n">
        <v>48</v>
      </c>
      <c r="M323" s="2" t="n">
        <v>22</v>
      </c>
      <c r="N323" s="2" t="n">
        <v>0</v>
      </c>
      <c r="O323" s="2" t="n">
        <v>63</v>
      </c>
      <c r="P323" s="2" t="n">
        <v>77</v>
      </c>
    </row>
    <row r="324" customFormat="false" ht="12.8" hidden="false" customHeight="false" outlineLevel="0" collapsed="false">
      <c r="A324" s="1" t="s">
        <v>338</v>
      </c>
      <c r="B324" s="2" t="n">
        <v>1</v>
      </c>
      <c r="C324" s="2" t="n">
        <v>44</v>
      </c>
      <c r="D324" s="2" t="n">
        <v>7</v>
      </c>
      <c r="E324" s="2" t="n">
        <v>82</v>
      </c>
      <c r="F324" s="2" t="n">
        <v>81</v>
      </c>
      <c r="G324" s="2" t="n">
        <v>4</v>
      </c>
      <c r="H324" s="2" t="n">
        <v>31</v>
      </c>
      <c r="I324" s="2" t="n">
        <v>92</v>
      </c>
      <c r="J324" s="2" t="n">
        <v>42</v>
      </c>
      <c r="K324" s="2" t="n">
        <v>188</v>
      </c>
      <c r="L324" s="2" t="n">
        <v>79</v>
      </c>
      <c r="M324" s="2" t="n">
        <v>133</v>
      </c>
      <c r="N324" s="2" t="n">
        <v>144</v>
      </c>
      <c r="O324" s="2" t="n">
        <v>114</v>
      </c>
      <c r="P324" s="2" t="n">
        <v>279</v>
      </c>
    </row>
    <row r="325" customFormat="false" ht="12.8" hidden="false" customHeight="false" outlineLevel="0" collapsed="false">
      <c r="A325" s="1" t="s">
        <v>339</v>
      </c>
      <c r="B325" s="2" t="n">
        <v>450</v>
      </c>
      <c r="C325" s="2" t="n">
        <v>476</v>
      </c>
      <c r="D325" s="2" t="n">
        <v>336</v>
      </c>
      <c r="E325" s="2" t="n">
        <v>1216</v>
      </c>
      <c r="F325" s="2" t="n">
        <v>1003</v>
      </c>
      <c r="G325" s="2" t="n">
        <v>833</v>
      </c>
      <c r="H325" s="2" t="n">
        <v>660</v>
      </c>
      <c r="I325" s="2" t="n">
        <v>1013</v>
      </c>
      <c r="J325" s="2" t="n">
        <v>813</v>
      </c>
      <c r="K325" s="2" t="n">
        <v>925</v>
      </c>
      <c r="L325" s="2" t="n">
        <v>1011</v>
      </c>
      <c r="M325" s="2" t="n">
        <v>795</v>
      </c>
      <c r="N325" s="2" t="n">
        <v>901</v>
      </c>
      <c r="O325" s="2" t="n">
        <v>1135</v>
      </c>
      <c r="P325" s="2" t="n">
        <v>862</v>
      </c>
    </row>
    <row r="326" customFormat="false" ht="12.8" hidden="false" customHeight="false" outlineLevel="0" collapsed="false">
      <c r="A326" s="1" t="s">
        <v>340</v>
      </c>
      <c r="B326" s="2" t="n">
        <v>56</v>
      </c>
      <c r="C326" s="2" t="n">
        <v>82</v>
      </c>
      <c r="D326" s="2" t="n">
        <v>60</v>
      </c>
      <c r="E326" s="2" t="n">
        <v>28</v>
      </c>
      <c r="F326" s="2" t="n">
        <v>66</v>
      </c>
      <c r="G326" s="2" t="n">
        <v>51</v>
      </c>
      <c r="H326" s="2" t="n">
        <v>0</v>
      </c>
      <c r="I326" s="2" t="n">
        <v>161</v>
      </c>
      <c r="J326" s="2" t="n">
        <v>5</v>
      </c>
      <c r="K326" s="2" t="n">
        <v>34</v>
      </c>
      <c r="L326" s="2" t="n">
        <v>90</v>
      </c>
      <c r="M326" s="2" t="n">
        <v>29</v>
      </c>
      <c r="N326" s="2" t="n">
        <v>241</v>
      </c>
      <c r="O326" s="2" t="n">
        <v>193</v>
      </c>
      <c r="P326" s="2" t="n">
        <v>344</v>
      </c>
    </row>
    <row r="327" customFormat="false" ht="12.8" hidden="false" customHeight="false" outlineLevel="0" collapsed="false">
      <c r="A327" s="1" t="s">
        <v>341</v>
      </c>
      <c r="B327" s="2" t="n">
        <v>0</v>
      </c>
      <c r="C327" s="2" t="n">
        <v>0</v>
      </c>
      <c r="D327" s="2" t="n">
        <v>0</v>
      </c>
      <c r="E327" s="2" t="n">
        <v>0</v>
      </c>
      <c r="F327" s="2" t="n">
        <v>0</v>
      </c>
      <c r="G327" s="2" t="n">
        <v>0</v>
      </c>
      <c r="H327" s="2" t="n">
        <v>0</v>
      </c>
      <c r="I327" s="2" t="n">
        <v>0</v>
      </c>
      <c r="J327" s="2" t="n">
        <v>0</v>
      </c>
      <c r="K327" s="2" t="n">
        <v>0</v>
      </c>
      <c r="L327" s="2" t="n">
        <v>0</v>
      </c>
      <c r="M327" s="2" t="n">
        <v>0</v>
      </c>
      <c r="N327" s="2" t="n">
        <v>64</v>
      </c>
      <c r="O327" s="2" t="n">
        <v>77</v>
      </c>
      <c r="P327" s="2" t="n">
        <v>0</v>
      </c>
    </row>
    <row r="328" customFormat="false" ht="12.8" hidden="false" customHeight="false" outlineLevel="0" collapsed="false">
      <c r="A328" s="1" t="s">
        <v>342</v>
      </c>
      <c r="B328" s="2" t="n">
        <v>0</v>
      </c>
      <c r="C328" s="2" t="n">
        <v>14</v>
      </c>
      <c r="D328" s="2" t="n">
        <v>2</v>
      </c>
      <c r="E328" s="2" t="n">
        <v>1</v>
      </c>
      <c r="F328" s="2" t="n">
        <v>1</v>
      </c>
      <c r="G328" s="2" t="n">
        <v>3</v>
      </c>
      <c r="H328" s="2" t="n">
        <v>13</v>
      </c>
      <c r="I328" s="2" t="n">
        <v>23</v>
      </c>
      <c r="J328" s="2" t="n">
        <v>105</v>
      </c>
      <c r="K328" s="2" t="n">
        <v>11</v>
      </c>
      <c r="L328" s="2" t="n">
        <v>10</v>
      </c>
      <c r="M328" s="2" t="n">
        <v>0</v>
      </c>
      <c r="N328" s="2" t="n">
        <v>28</v>
      </c>
      <c r="O328" s="2" t="n">
        <v>0</v>
      </c>
      <c r="P328" s="2" t="n">
        <v>57</v>
      </c>
    </row>
    <row r="329" customFormat="false" ht="12.8" hidden="false" customHeight="false" outlineLevel="0" collapsed="false">
      <c r="A329" s="1" t="s">
        <v>343</v>
      </c>
      <c r="B329" s="2" t="n">
        <v>0</v>
      </c>
      <c r="C329" s="2" t="n">
        <v>0</v>
      </c>
      <c r="D329" s="2" t="n">
        <v>0</v>
      </c>
      <c r="E329" s="2" t="n">
        <v>0</v>
      </c>
      <c r="F329" s="2" t="n">
        <v>8</v>
      </c>
      <c r="G329" s="2" t="n">
        <v>15</v>
      </c>
      <c r="H329" s="2" t="n">
        <v>8</v>
      </c>
      <c r="I329" s="2" t="n">
        <v>13</v>
      </c>
      <c r="J329" s="2" t="n">
        <v>15</v>
      </c>
      <c r="K329" s="2" t="n">
        <v>11</v>
      </c>
      <c r="L329" s="2" t="n">
        <v>8</v>
      </c>
      <c r="M329" s="2" t="n">
        <v>0</v>
      </c>
      <c r="N329" s="2" t="n">
        <v>5</v>
      </c>
      <c r="O329" s="2" t="n">
        <v>34</v>
      </c>
      <c r="P329" s="2" t="n">
        <v>39</v>
      </c>
    </row>
    <row r="330" customFormat="false" ht="12.8" hidden="false" customHeight="false" outlineLevel="0" collapsed="false">
      <c r="A330" s="1" t="s">
        <v>344</v>
      </c>
      <c r="B330" s="2" t="n">
        <v>136</v>
      </c>
      <c r="C330" s="2" t="n">
        <v>186</v>
      </c>
      <c r="D330" s="2" t="n">
        <v>190</v>
      </c>
      <c r="E330" s="2" t="n">
        <v>308</v>
      </c>
      <c r="F330" s="2" t="n">
        <v>575</v>
      </c>
      <c r="G330" s="2" t="n">
        <v>211</v>
      </c>
      <c r="H330" s="2" t="n">
        <v>512</v>
      </c>
      <c r="I330" s="2" t="n">
        <v>229</v>
      </c>
      <c r="J330" s="2" t="n">
        <v>400</v>
      </c>
      <c r="K330" s="2" t="n">
        <v>450</v>
      </c>
      <c r="L330" s="2" t="n">
        <v>476</v>
      </c>
      <c r="M330" s="2" t="n">
        <v>405</v>
      </c>
      <c r="N330" s="2" t="n">
        <v>284</v>
      </c>
      <c r="O330" s="2" t="n">
        <v>369</v>
      </c>
      <c r="P330" s="2" t="n">
        <v>420</v>
      </c>
    </row>
    <row r="331" customFormat="false" ht="12.8" hidden="false" customHeight="false" outlineLevel="0" collapsed="false">
      <c r="A331" s="1" t="s">
        <v>345</v>
      </c>
      <c r="B331" s="2" t="n">
        <v>0</v>
      </c>
      <c r="C331" s="2" t="n">
        <v>0</v>
      </c>
      <c r="D331" s="2" t="n">
        <v>0</v>
      </c>
      <c r="E331" s="2" t="n">
        <v>0</v>
      </c>
      <c r="F331" s="2" t="n">
        <v>0</v>
      </c>
      <c r="G331" s="2" t="n">
        <v>0</v>
      </c>
      <c r="H331" s="2" t="n">
        <v>0</v>
      </c>
      <c r="I331" s="2" t="n">
        <v>0</v>
      </c>
      <c r="J331" s="2" t="n">
        <v>0</v>
      </c>
      <c r="K331" s="2" t="n">
        <v>0</v>
      </c>
      <c r="L331" s="2" t="n">
        <v>0</v>
      </c>
      <c r="M331" s="2" t="n">
        <v>0</v>
      </c>
      <c r="N331" s="2" t="n">
        <v>0</v>
      </c>
      <c r="O331" s="2" t="n">
        <v>36</v>
      </c>
      <c r="P331" s="2" t="n">
        <v>112</v>
      </c>
    </row>
    <row r="332" customFormat="false" ht="12.8" hidden="false" customHeight="false" outlineLevel="0" collapsed="false">
      <c r="A332" s="1" t="s">
        <v>346</v>
      </c>
      <c r="B332" s="2" t="n">
        <v>9</v>
      </c>
      <c r="C332" s="2" t="n">
        <v>8</v>
      </c>
      <c r="D332" s="2" t="n">
        <v>0</v>
      </c>
      <c r="E332" s="2" t="n">
        <v>58</v>
      </c>
      <c r="F332" s="2" t="n">
        <v>41</v>
      </c>
      <c r="G332" s="2" t="n">
        <v>37</v>
      </c>
      <c r="H332" s="2" t="n">
        <v>72</v>
      </c>
      <c r="I332" s="2" t="n">
        <v>31</v>
      </c>
      <c r="J332" s="2" t="n">
        <v>2</v>
      </c>
      <c r="K332" s="2" t="n">
        <v>4</v>
      </c>
      <c r="L332" s="2" t="n">
        <v>0</v>
      </c>
      <c r="M332" s="2" t="n">
        <v>3</v>
      </c>
      <c r="N332" s="2" t="n">
        <v>0</v>
      </c>
      <c r="O332" s="2" t="n">
        <v>9</v>
      </c>
      <c r="P332" s="2" t="n">
        <v>0</v>
      </c>
    </row>
    <row r="333" customFormat="false" ht="12.8" hidden="false" customHeight="false" outlineLevel="0" collapsed="false">
      <c r="A333" s="1" t="s">
        <v>347</v>
      </c>
      <c r="B333" s="2" t="n">
        <v>80</v>
      </c>
      <c r="C333" s="2" t="n">
        <v>110</v>
      </c>
      <c r="D333" s="2" t="n">
        <v>121</v>
      </c>
      <c r="E333" s="2" t="n">
        <v>222</v>
      </c>
      <c r="F333" s="2" t="n">
        <v>658</v>
      </c>
      <c r="G333" s="2" t="n">
        <v>177</v>
      </c>
      <c r="H333" s="2" t="n">
        <v>527</v>
      </c>
      <c r="I333" s="2" t="n">
        <v>171</v>
      </c>
      <c r="J333" s="2" t="n">
        <v>151</v>
      </c>
      <c r="K333" s="2" t="n">
        <v>293</v>
      </c>
      <c r="L333" s="2" t="n">
        <v>147</v>
      </c>
      <c r="M333" s="2" t="n">
        <v>318</v>
      </c>
      <c r="N333" s="2" t="n">
        <v>267</v>
      </c>
      <c r="O333" s="2" t="n">
        <v>391</v>
      </c>
      <c r="P333" s="2" t="n">
        <v>460</v>
      </c>
    </row>
    <row r="334" customFormat="false" ht="12.8" hidden="false" customHeight="false" outlineLevel="0" collapsed="false">
      <c r="A334" s="1" t="s">
        <v>348</v>
      </c>
      <c r="B334" s="2" t="n">
        <v>0</v>
      </c>
      <c r="C334" s="2" t="n">
        <v>0</v>
      </c>
      <c r="D334" s="2" t="n">
        <v>0</v>
      </c>
      <c r="E334" s="2" t="n">
        <v>0</v>
      </c>
      <c r="F334" s="2" t="n">
        <v>0</v>
      </c>
      <c r="G334" s="2" t="n">
        <v>0</v>
      </c>
      <c r="H334" s="2" t="n">
        <v>0</v>
      </c>
      <c r="I334" s="2" t="n">
        <v>15</v>
      </c>
      <c r="J334" s="2" t="n">
        <v>9</v>
      </c>
      <c r="K334" s="2" t="n">
        <v>0</v>
      </c>
      <c r="L334" s="2" t="n">
        <v>0</v>
      </c>
      <c r="M334" s="2" t="n">
        <v>0</v>
      </c>
      <c r="N334" s="2" t="n">
        <v>30</v>
      </c>
      <c r="O334" s="2" t="n">
        <v>37</v>
      </c>
      <c r="P334" s="2" t="n">
        <v>0</v>
      </c>
    </row>
    <row r="335" customFormat="false" ht="12.8" hidden="false" customHeight="false" outlineLevel="0" collapsed="false">
      <c r="A335" s="1" t="s">
        <v>349</v>
      </c>
      <c r="B335" s="2" t="n">
        <v>8</v>
      </c>
      <c r="C335" s="2" t="n">
        <v>13</v>
      </c>
      <c r="D335" s="2" t="n">
        <v>10</v>
      </c>
      <c r="E335" s="2" t="n">
        <v>5</v>
      </c>
      <c r="F335" s="2" t="n">
        <v>27</v>
      </c>
      <c r="G335" s="2" t="n">
        <v>19</v>
      </c>
      <c r="H335" s="2" t="n">
        <v>0</v>
      </c>
      <c r="I335" s="2" t="n">
        <v>24</v>
      </c>
      <c r="J335" s="2" t="n">
        <v>0</v>
      </c>
      <c r="K335" s="2" t="n">
        <v>74</v>
      </c>
      <c r="L335" s="2" t="n">
        <v>48</v>
      </c>
      <c r="M335" s="2" t="n">
        <v>39</v>
      </c>
      <c r="N335" s="2" t="n">
        <v>4</v>
      </c>
      <c r="O335" s="2" t="n">
        <v>43</v>
      </c>
      <c r="P335" s="2" t="n">
        <v>51</v>
      </c>
    </row>
    <row r="336" customFormat="false" ht="12.8" hidden="false" customHeight="false" outlineLevel="0" collapsed="false">
      <c r="A336" s="1" t="s">
        <v>350</v>
      </c>
      <c r="B336" s="2" t="n">
        <v>0</v>
      </c>
      <c r="C336" s="2" t="n">
        <v>15</v>
      </c>
      <c r="D336" s="2" t="n">
        <v>44</v>
      </c>
      <c r="E336" s="2" t="n">
        <v>0</v>
      </c>
      <c r="F336" s="2" t="n">
        <v>0</v>
      </c>
      <c r="G336" s="2" t="n">
        <v>23</v>
      </c>
      <c r="H336" s="2" t="n">
        <v>43</v>
      </c>
      <c r="I336" s="2" t="n">
        <v>42</v>
      </c>
      <c r="J336" s="2" t="n">
        <v>0</v>
      </c>
      <c r="K336" s="2" t="n">
        <v>7</v>
      </c>
      <c r="L336" s="2" t="n">
        <v>3</v>
      </c>
      <c r="M336" s="2" t="n">
        <v>1</v>
      </c>
      <c r="N336" s="2" t="n">
        <v>32</v>
      </c>
      <c r="O336" s="2" t="n">
        <v>2</v>
      </c>
      <c r="P336" s="2" t="n">
        <v>0</v>
      </c>
    </row>
    <row r="337" customFormat="false" ht="12.8" hidden="false" customHeight="false" outlineLevel="0" collapsed="false">
      <c r="A337" s="1" t="s">
        <v>351</v>
      </c>
      <c r="B337" s="2" t="n">
        <v>10</v>
      </c>
      <c r="C337" s="2" t="n">
        <v>22</v>
      </c>
      <c r="D337" s="2" t="n">
        <v>18</v>
      </c>
      <c r="E337" s="2" t="n">
        <v>26</v>
      </c>
      <c r="F337" s="2" t="n">
        <v>39</v>
      </c>
      <c r="G337" s="2" t="n">
        <v>13</v>
      </c>
      <c r="H337" s="2" t="n">
        <v>50</v>
      </c>
      <c r="I337" s="2" t="n">
        <v>24</v>
      </c>
      <c r="J337" s="2" t="n">
        <v>34</v>
      </c>
      <c r="K337" s="2" t="n">
        <v>218</v>
      </c>
      <c r="L337" s="2" t="n">
        <v>325</v>
      </c>
      <c r="M337" s="2" t="n">
        <v>153</v>
      </c>
      <c r="N337" s="2" t="n">
        <v>55</v>
      </c>
      <c r="O337" s="2" t="n">
        <v>11</v>
      </c>
      <c r="P337" s="2" t="n">
        <v>46</v>
      </c>
    </row>
    <row r="338" customFormat="false" ht="12.8" hidden="false" customHeight="false" outlineLevel="0" collapsed="false">
      <c r="A338" s="1" t="s">
        <v>352</v>
      </c>
      <c r="B338" s="2" t="n">
        <v>1</v>
      </c>
      <c r="C338" s="2" t="n">
        <v>4</v>
      </c>
      <c r="D338" s="2" t="n">
        <v>2</v>
      </c>
      <c r="E338" s="2" t="n">
        <v>5</v>
      </c>
      <c r="F338" s="2" t="n">
        <v>1</v>
      </c>
      <c r="G338" s="2" t="n">
        <v>0</v>
      </c>
      <c r="H338" s="2" t="n">
        <v>0</v>
      </c>
      <c r="I338" s="2" t="n">
        <v>0</v>
      </c>
      <c r="J338" s="2" t="n">
        <v>0</v>
      </c>
      <c r="K338" s="2" t="n">
        <v>0</v>
      </c>
      <c r="L338" s="2" t="n">
        <v>0</v>
      </c>
      <c r="M338" s="2" t="n">
        <v>0</v>
      </c>
      <c r="N338" s="2" t="n">
        <v>57</v>
      </c>
      <c r="O338" s="2" t="n">
        <v>30</v>
      </c>
      <c r="P338" s="2" t="n">
        <v>93</v>
      </c>
    </row>
    <row r="339" customFormat="false" ht="12.8" hidden="false" customHeight="false" outlineLevel="0" collapsed="false">
      <c r="A339" s="1" t="s">
        <v>353</v>
      </c>
      <c r="B339" s="2" t="n">
        <v>80</v>
      </c>
      <c r="C339" s="2" t="n">
        <v>51</v>
      </c>
      <c r="D339" s="2" t="n">
        <v>34</v>
      </c>
      <c r="E339" s="2" t="n">
        <v>5</v>
      </c>
      <c r="F339" s="2" t="n">
        <v>14</v>
      </c>
      <c r="G339" s="2" t="n">
        <v>6</v>
      </c>
      <c r="H339" s="2" t="n">
        <v>2</v>
      </c>
      <c r="I339" s="2" t="n">
        <v>25</v>
      </c>
      <c r="J339" s="2" t="n">
        <v>26</v>
      </c>
      <c r="K339" s="2" t="n">
        <v>0</v>
      </c>
      <c r="L339" s="2" t="n">
        <v>29</v>
      </c>
      <c r="M339" s="2" t="n">
        <v>0</v>
      </c>
      <c r="N339" s="2" t="n">
        <v>142</v>
      </c>
      <c r="O339" s="2" t="n">
        <v>125</v>
      </c>
      <c r="P339" s="2" t="n">
        <v>211</v>
      </c>
    </row>
    <row r="340" customFormat="false" ht="12.8" hidden="false" customHeight="false" outlineLevel="0" collapsed="false">
      <c r="A340" s="3" t="s">
        <v>354</v>
      </c>
      <c r="B340" s="2" t="n">
        <v>5</v>
      </c>
      <c r="C340" s="2" t="n">
        <v>35</v>
      </c>
      <c r="D340" s="2" t="n">
        <v>24</v>
      </c>
      <c r="E340" s="2" t="n">
        <v>0</v>
      </c>
      <c r="F340" s="2" t="n">
        <v>0</v>
      </c>
      <c r="G340" s="2" t="n">
        <v>0</v>
      </c>
      <c r="H340" s="2" t="n">
        <v>35</v>
      </c>
      <c r="I340" s="2" t="n">
        <v>15</v>
      </c>
      <c r="J340" s="2" t="n">
        <v>85</v>
      </c>
      <c r="K340" s="2" t="n">
        <v>89</v>
      </c>
      <c r="L340" s="2" t="n">
        <v>73</v>
      </c>
      <c r="M340" s="2" t="n">
        <v>8</v>
      </c>
      <c r="N340" s="2" t="n">
        <v>0</v>
      </c>
      <c r="O340" s="2" t="n">
        <v>92</v>
      </c>
      <c r="P340" s="2" t="n">
        <v>84</v>
      </c>
    </row>
    <row r="341" customFormat="false" ht="12.8" hidden="false" customHeight="false" outlineLevel="0" collapsed="false">
      <c r="A341" s="3" t="s">
        <v>355</v>
      </c>
      <c r="B341" s="2" t="n">
        <v>0</v>
      </c>
      <c r="C341" s="2" t="n">
        <v>48</v>
      </c>
      <c r="D341" s="2" t="n">
        <v>0</v>
      </c>
      <c r="E341" s="2" t="n">
        <v>35</v>
      </c>
      <c r="F341" s="2" t="n">
        <v>34</v>
      </c>
      <c r="G341" s="2" t="n">
        <v>0</v>
      </c>
      <c r="H341" s="2" t="n">
        <v>0</v>
      </c>
      <c r="I341" s="2" t="n">
        <v>1</v>
      </c>
      <c r="J341" s="2" t="n">
        <v>0</v>
      </c>
      <c r="K341" s="2" t="n">
        <v>0</v>
      </c>
      <c r="L341" s="2" t="n">
        <v>0</v>
      </c>
      <c r="M341" s="2" t="n">
        <v>54</v>
      </c>
      <c r="N341" s="2" t="n">
        <v>0</v>
      </c>
      <c r="O341" s="2" t="n">
        <v>0</v>
      </c>
      <c r="P341" s="2" t="n">
        <v>0</v>
      </c>
    </row>
    <row r="342" customFormat="false" ht="12.8" hidden="false" customHeight="false" outlineLevel="0" collapsed="false">
      <c r="A342" s="3" t="s">
        <v>356</v>
      </c>
      <c r="B342" s="2" t="n">
        <v>0</v>
      </c>
      <c r="C342" s="2" t="n">
        <v>42</v>
      </c>
      <c r="D342" s="2" t="n">
        <v>0</v>
      </c>
      <c r="E342" s="2" t="n">
        <v>0</v>
      </c>
      <c r="F342" s="2" t="n">
        <v>7</v>
      </c>
      <c r="G342" s="2" t="n">
        <v>0</v>
      </c>
      <c r="H342" s="2" t="n">
        <v>0</v>
      </c>
      <c r="I342" s="2" t="n">
        <v>3</v>
      </c>
      <c r="J342" s="2" t="n">
        <v>0</v>
      </c>
      <c r="K342" s="2" t="n">
        <v>22</v>
      </c>
      <c r="L342" s="2" t="n">
        <v>7</v>
      </c>
      <c r="M342" s="2" t="n">
        <v>0</v>
      </c>
      <c r="N342" s="2" t="n">
        <v>0</v>
      </c>
      <c r="O342" s="2" t="n">
        <v>65</v>
      </c>
      <c r="P342" s="2" t="n">
        <v>52</v>
      </c>
    </row>
    <row r="343" customFormat="false" ht="12.8" hidden="false" customHeight="false" outlineLevel="0" collapsed="false">
      <c r="A343" s="3" t="s">
        <v>357</v>
      </c>
      <c r="B343" s="2" t="n">
        <v>11</v>
      </c>
      <c r="C343" s="2" t="n">
        <v>14</v>
      </c>
      <c r="D343" s="2" t="n">
        <v>39</v>
      </c>
      <c r="E343" s="2" t="n">
        <v>35</v>
      </c>
      <c r="F343" s="2" t="n">
        <v>43</v>
      </c>
      <c r="G343" s="2" t="n">
        <v>6</v>
      </c>
      <c r="H343" s="2" t="n">
        <v>0</v>
      </c>
      <c r="I343" s="2" t="n">
        <v>3</v>
      </c>
      <c r="J343" s="2" t="n">
        <v>0</v>
      </c>
      <c r="K343" s="2" t="n">
        <v>1</v>
      </c>
      <c r="L343" s="2" t="n">
        <v>18</v>
      </c>
      <c r="M343" s="2" t="n">
        <v>0</v>
      </c>
      <c r="N343" s="2" t="n">
        <v>6</v>
      </c>
      <c r="O343" s="2" t="n">
        <v>41</v>
      </c>
      <c r="P343" s="2" t="n">
        <v>0</v>
      </c>
    </row>
    <row r="344" customFormat="false" ht="12.8" hidden="false" customHeight="false" outlineLevel="0" collapsed="false">
      <c r="A344" s="3" t="s">
        <v>358</v>
      </c>
      <c r="B344" s="2" t="n">
        <v>60</v>
      </c>
      <c r="C344" s="2" t="n">
        <v>106</v>
      </c>
      <c r="D344" s="2" t="n">
        <v>15</v>
      </c>
      <c r="E344" s="2" t="n">
        <v>4</v>
      </c>
      <c r="F344" s="2" t="n">
        <v>32</v>
      </c>
      <c r="G344" s="2" t="n">
        <v>0</v>
      </c>
      <c r="H344" s="2" t="n">
        <v>4</v>
      </c>
      <c r="I344" s="2" t="n">
        <v>18</v>
      </c>
      <c r="J344" s="2" t="n">
        <v>5</v>
      </c>
      <c r="K344" s="2" t="n">
        <v>0</v>
      </c>
      <c r="L344" s="2" t="n">
        <v>36</v>
      </c>
      <c r="M344" s="2" t="n">
        <v>0</v>
      </c>
      <c r="N344" s="2" t="n">
        <v>0</v>
      </c>
      <c r="O344" s="2" t="n">
        <v>0</v>
      </c>
      <c r="P344" s="2" t="n">
        <v>0</v>
      </c>
    </row>
    <row r="345" customFormat="false" ht="12.8" hidden="false" customHeight="false" outlineLevel="0" collapsed="false">
      <c r="A345" s="3" t="s">
        <v>359</v>
      </c>
      <c r="B345" s="2" t="n">
        <v>13</v>
      </c>
      <c r="C345" s="2" t="n">
        <v>19</v>
      </c>
      <c r="D345" s="2" t="n">
        <v>25</v>
      </c>
      <c r="E345" s="2" t="n">
        <v>23</v>
      </c>
      <c r="F345" s="2" t="n">
        <v>4</v>
      </c>
      <c r="G345" s="2" t="n">
        <v>3</v>
      </c>
      <c r="H345" s="2" t="n">
        <v>0</v>
      </c>
      <c r="I345" s="2" t="n">
        <v>28</v>
      </c>
      <c r="J345" s="2" t="n">
        <v>80</v>
      </c>
      <c r="K345" s="2" t="n">
        <v>24</v>
      </c>
      <c r="L345" s="2" t="n">
        <v>7</v>
      </c>
      <c r="M345" s="2" t="n">
        <v>0</v>
      </c>
      <c r="N345" s="2" t="n">
        <v>83</v>
      </c>
      <c r="O345" s="2" t="n">
        <v>15</v>
      </c>
      <c r="P345" s="2" t="n">
        <v>40</v>
      </c>
    </row>
    <row r="346" customFormat="false" ht="12.8" hidden="false" customHeight="false" outlineLevel="0" collapsed="false">
      <c r="A346" s="3" t="s">
        <v>360</v>
      </c>
      <c r="B346" s="2" t="n">
        <v>0</v>
      </c>
      <c r="C346" s="2" t="n">
        <v>4</v>
      </c>
      <c r="D346" s="2" t="n">
        <v>7</v>
      </c>
      <c r="E346" s="2" t="n">
        <v>2</v>
      </c>
      <c r="F346" s="2" t="n">
        <v>1</v>
      </c>
      <c r="G346" s="2" t="n">
        <v>0</v>
      </c>
      <c r="H346" s="2" t="n">
        <v>0</v>
      </c>
      <c r="I346" s="2" t="n">
        <v>4</v>
      </c>
      <c r="J346" s="2" t="n">
        <v>23</v>
      </c>
      <c r="K346" s="2" t="n">
        <v>2</v>
      </c>
      <c r="L346" s="2" t="n">
        <v>12</v>
      </c>
      <c r="M346" s="2" t="n">
        <v>13</v>
      </c>
      <c r="N346" s="2" t="n">
        <v>3</v>
      </c>
      <c r="O346" s="2" t="n">
        <v>39</v>
      </c>
      <c r="P346" s="2" t="n">
        <v>50</v>
      </c>
    </row>
    <row r="347" customFormat="false" ht="12.8" hidden="false" customHeight="false" outlineLevel="0" collapsed="false">
      <c r="A347" s="3" t="s">
        <v>361</v>
      </c>
      <c r="B347" s="2" t="n">
        <v>275</v>
      </c>
      <c r="C347" s="2" t="n">
        <v>332</v>
      </c>
      <c r="D347" s="2" t="n">
        <v>380</v>
      </c>
      <c r="E347" s="2" t="n">
        <v>233</v>
      </c>
      <c r="F347" s="2" t="n">
        <v>248</v>
      </c>
      <c r="G347" s="2" t="n">
        <v>110</v>
      </c>
      <c r="H347" s="2" t="n">
        <v>351</v>
      </c>
      <c r="I347" s="2" t="n">
        <v>355</v>
      </c>
      <c r="J347" s="2" t="n">
        <v>358</v>
      </c>
      <c r="K347" s="2" t="n">
        <v>327</v>
      </c>
      <c r="L347" s="2" t="n">
        <v>453</v>
      </c>
      <c r="M347" s="2" t="n">
        <v>211</v>
      </c>
      <c r="N347" s="2" t="n">
        <v>210</v>
      </c>
      <c r="O347" s="2" t="n">
        <v>320</v>
      </c>
      <c r="P347" s="2" t="n">
        <v>577</v>
      </c>
    </row>
    <row r="348" customFormat="false" ht="12.8" hidden="false" customHeight="false" outlineLevel="0" collapsed="false">
      <c r="A348" s="3" t="s">
        <v>362</v>
      </c>
      <c r="B348" s="2" t="n">
        <v>508</v>
      </c>
      <c r="C348" s="2" t="n">
        <v>454</v>
      </c>
      <c r="D348" s="2" t="n">
        <v>612</v>
      </c>
      <c r="E348" s="2" t="n">
        <v>551</v>
      </c>
      <c r="F348" s="2" t="n">
        <v>851</v>
      </c>
      <c r="G348" s="2" t="n">
        <v>472</v>
      </c>
      <c r="H348" s="2" t="n">
        <v>844</v>
      </c>
      <c r="I348" s="2" t="n">
        <v>724</v>
      </c>
      <c r="J348" s="2" t="n">
        <v>747</v>
      </c>
      <c r="K348" s="2" t="n">
        <v>906</v>
      </c>
      <c r="L348" s="2" t="n">
        <v>1573</v>
      </c>
      <c r="M348" s="2" t="n">
        <v>713</v>
      </c>
      <c r="N348" s="2" t="n">
        <v>1203</v>
      </c>
      <c r="O348" s="2" t="n">
        <v>1149</v>
      </c>
      <c r="P348" s="2" t="n">
        <v>1680</v>
      </c>
    </row>
    <row r="349" customFormat="false" ht="12.8" hidden="false" customHeight="false" outlineLevel="0" collapsed="false">
      <c r="A349" s="3" t="s">
        <v>363</v>
      </c>
      <c r="B349" s="2" t="n">
        <v>55</v>
      </c>
      <c r="C349" s="2" t="n">
        <v>19</v>
      </c>
      <c r="D349" s="2" t="n">
        <v>62</v>
      </c>
      <c r="E349" s="2" t="n">
        <v>140</v>
      </c>
      <c r="F349" s="2" t="n">
        <v>65</v>
      </c>
      <c r="G349" s="2" t="n">
        <v>98</v>
      </c>
      <c r="H349" s="2" t="n">
        <v>11</v>
      </c>
      <c r="I349" s="2" t="n">
        <v>35</v>
      </c>
      <c r="J349" s="2" t="n">
        <v>22</v>
      </c>
      <c r="K349" s="2" t="n">
        <v>2</v>
      </c>
      <c r="L349" s="2" t="n">
        <v>162</v>
      </c>
      <c r="M349" s="2" t="n">
        <v>185</v>
      </c>
      <c r="N349" s="2" t="n">
        <v>0</v>
      </c>
      <c r="O349" s="2" t="n">
        <v>111</v>
      </c>
      <c r="P349" s="2" t="n">
        <v>37</v>
      </c>
    </row>
    <row r="350" customFormat="false" ht="12.8" hidden="false" customHeight="false" outlineLevel="0" collapsed="false">
      <c r="A350" s="1" t="s">
        <v>364</v>
      </c>
      <c r="B350" s="2" t="n">
        <v>6</v>
      </c>
      <c r="C350" s="2" t="n">
        <v>8</v>
      </c>
      <c r="D350" s="2" t="n">
        <v>28</v>
      </c>
      <c r="E350" s="2" t="n">
        <v>36</v>
      </c>
      <c r="F350" s="2" t="n">
        <v>34</v>
      </c>
      <c r="G350" s="2" t="n">
        <v>0</v>
      </c>
      <c r="H350" s="2" t="n">
        <v>0</v>
      </c>
      <c r="I350" s="2" t="n">
        <v>11</v>
      </c>
      <c r="J350" s="2" t="n">
        <v>35</v>
      </c>
      <c r="K350" s="2" t="n">
        <v>15</v>
      </c>
      <c r="L350" s="2" t="n">
        <v>13</v>
      </c>
      <c r="M350" s="2" t="n">
        <v>0</v>
      </c>
      <c r="N350" s="2" t="n">
        <v>4</v>
      </c>
      <c r="O350" s="2" t="n">
        <v>67</v>
      </c>
      <c r="P350" s="2" t="n">
        <v>0</v>
      </c>
    </row>
    <row r="351" customFormat="false" ht="12.8" hidden="false" customHeight="false" outlineLevel="0" collapsed="false">
      <c r="A351" s="1" t="s">
        <v>365</v>
      </c>
      <c r="B351" s="2" t="n">
        <v>23</v>
      </c>
      <c r="C351" s="2" t="n">
        <v>22</v>
      </c>
      <c r="D351" s="2" t="n">
        <v>9</v>
      </c>
      <c r="E351" s="2" t="n">
        <v>10</v>
      </c>
      <c r="F351" s="2" t="n">
        <v>29</v>
      </c>
      <c r="G351" s="2" t="n">
        <v>11</v>
      </c>
      <c r="H351" s="2" t="n">
        <v>90</v>
      </c>
      <c r="I351" s="2" t="n">
        <v>22</v>
      </c>
      <c r="J351" s="2" t="n">
        <v>13</v>
      </c>
      <c r="K351" s="2" t="n">
        <v>7</v>
      </c>
      <c r="L351" s="2" t="n">
        <v>37</v>
      </c>
      <c r="M351" s="2" t="n">
        <v>5</v>
      </c>
      <c r="N351" s="2" t="n">
        <v>97</v>
      </c>
      <c r="O351" s="2" t="n">
        <v>20</v>
      </c>
      <c r="P351" s="2" t="n">
        <v>43</v>
      </c>
    </row>
    <row r="352" customFormat="false" ht="12.8" hidden="false" customHeight="false" outlineLevel="0" collapsed="false">
      <c r="A352" s="3" t="s">
        <v>366</v>
      </c>
      <c r="B352" s="2" t="n">
        <v>30</v>
      </c>
      <c r="C352" s="2" t="n">
        <v>29</v>
      </c>
      <c r="D352" s="2" t="n">
        <v>63</v>
      </c>
      <c r="E352" s="2" t="n">
        <v>15</v>
      </c>
      <c r="F352" s="2" t="n">
        <v>0</v>
      </c>
      <c r="G352" s="2" t="n">
        <v>7</v>
      </c>
      <c r="H352" s="2" t="n">
        <v>11</v>
      </c>
      <c r="I352" s="2" t="n">
        <v>1</v>
      </c>
      <c r="J352" s="2" t="n">
        <v>0</v>
      </c>
      <c r="K352" s="2" t="n">
        <v>3</v>
      </c>
      <c r="L352" s="2" t="n">
        <v>0</v>
      </c>
      <c r="M352" s="2" t="n">
        <v>1</v>
      </c>
      <c r="N352" s="2" t="n">
        <v>0</v>
      </c>
      <c r="O352" s="2" t="n">
        <v>0</v>
      </c>
      <c r="P352" s="2" t="n">
        <v>0</v>
      </c>
    </row>
    <row r="353" customFormat="false" ht="12.8" hidden="false" customHeight="false" outlineLevel="0" collapsed="false">
      <c r="A353" s="1" t="s">
        <v>367</v>
      </c>
      <c r="B353" s="2" t="n">
        <v>15</v>
      </c>
      <c r="C353" s="2" t="n">
        <v>16</v>
      </c>
      <c r="D353" s="2" t="n">
        <v>0</v>
      </c>
      <c r="E353" s="2" t="n">
        <v>33</v>
      </c>
      <c r="F353" s="2" t="n">
        <v>52</v>
      </c>
      <c r="G353" s="2" t="n">
        <v>28</v>
      </c>
      <c r="H353" s="2" t="n">
        <v>0</v>
      </c>
      <c r="I353" s="2" t="n">
        <v>50</v>
      </c>
      <c r="J353" s="2" t="n">
        <v>3</v>
      </c>
      <c r="K353" s="2" t="n">
        <v>2</v>
      </c>
      <c r="L353" s="2" t="n">
        <v>0</v>
      </c>
      <c r="M353" s="2" t="n">
        <v>0</v>
      </c>
      <c r="N353" s="2" t="n">
        <v>0</v>
      </c>
      <c r="O353" s="2" t="n">
        <v>15</v>
      </c>
      <c r="P353" s="2" t="n">
        <v>0</v>
      </c>
    </row>
    <row r="354" customFormat="false" ht="12.8" hidden="false" customHeight="false" outlineLevel="0" collapsed="false">
      <c r="A354" s="1" t="s">
        <v>368</v>
      </c>
      <c r="B354" s="2" t="n">
        <v>0</v>
      </c>
      <c r="C354" s="2" t="n">
        <v>0</v>
      </c>
      <c r="D354" s="2" t="n">
        <v>4</v>
      </c>
      <c r="E354" s="2" t="n">
        <v>35</v>
      </c>
      <c r="F354" s="2" t="n">
        <v>34</v>
      </c>
      <c r="G354" s="2" t="n">
        <v>26</v>
      </c>
      <c r="H354" s="2" t="n">
        <v>12</v>
      </c>
      <c r="I354" s="2" t="n">
        <v>0</v>
      </c>
      <c r="J354" s="2" t="n">
        <v>0</v>
      </c>
      <c r="K354" s="2" t="n">
        <v>2</v>
      </c>
      <c r="L354" s="2" t="n">
        <v>11</v>
      </c>
      <c r="M354" s="2" t="n">
        <v>9</v>
      </c>
      <c r="N354" s="2" t="n">
        <v>0</v>
      </c>
      <c r="O354" s="2" t="n">
        <v>0</v>
      </c>
      <c r="P354" s="2" t="n">
        <v>0</v>
      </c>
    </row>
    <row r="355" customFormat="false" ht="12.8" hidden="false" customHeight="false" outlineLevel="0" collapsed="false">
      <c r="A355" s="1" t="s">
        <v>369</v>
      </c>
      <c r="B355" s="2" t="n">
        <v>2477</v>
      </c>
      <c r="C355" s="2" t="n">
        <v>2891</v>
      </c>
      <c r="D355" s="2" t="n">
        <v>4427</v>
      </c>
      <c r="E355" s="2" t="n">
        <v>14890</v>
      </c>
      <c r="F355" s="2" t="n">
        <v>17738</v>
      </c>
      <c r="G355" s="2" t="n">
        <v>7496</v>
      </c>
      <c r="H355" s="2" t="n">
        <v>16881</v>
      </c>
      <c r="I355" s="2" t="n">
        <v>20209</v>
      </c>
      <c r="J355" s="2" t="n">
        <v>17969</v>
      </c>
      <c r="K355" s="2" t="n">
        <v>17454</v>
      </c>
      <c r="L355" s="2" t="n">
        <v>21555</v>
      </c>
      <c r="M355" s="2" t="n">
        <v>10289</v>
      </c>
      <c r="N355" s="2" t="n">
        <v>22379</v>
      </c>
      <c r="O355" s="2" t="n">
        <v>20827</v>
      </c>
      <c r="P355" s="2" t="n">
        <v>31527</v>
      </c>
    </row>
    <row r="356" customFormat="false" ht="12.8" hidden="false" customHeight="false" outlineLevel="0" collapsed="false">
      <c r="A356" s="1" t="s">
        <v>370</v>
      </c>
      <c r="B356" s="2" t="n">
        <v>0</v>
      </c>
      <c r="C356" s="2" t="n">
        <v>0</v>
      </c>
      <c r="D356" s="2" t="n">
        <v>0</v>
      </c>
      <c r="E356" s="2" t="n">
        <v>0</v>
      </c>
      <c r="F356" s="2" t="n">
        <v>3</v>
      </c>
      <c r="G356" s="2" t="n">
        <v>0</v>
      </c>
      <c r="H356" s="2" t="n">
        <v>83</v>
      </c>
      <c r="I356" s="2" t="n">
        <v>50</v>
      </c>
      <c r="J356" s="2" t="n">
        <v>0</v>
      </c>
      <c r="K356" s="2" t="n">
        <v>0</v>
      </c>
      <c r="L356" s="2" t="n">
        <v>0</v>
      </c>
      <c r="M356" s="2" t="n">
        <v>0</v>
      </c>
      <c r="N356" s="2" t="n">
        <v>0</v>
      </c>
      <c r="O356" s="2" t="n">
        <v>0</v>
      </c>
      <c r="P356" s="2" t="n">
        <v>0</v>
      </c>
    </row>
    <row r="357" customFormat="false" ht="12.8" hidden="false" customHeight="false" outlineLevel="0" collapsed="false">
      <c r="A357" s="1" t="s">
        <v>371</v>
      </c>
      <c r="B357" s="2" t="n">
        <v>30</v>
      </c>
      <c r="C357" s="2" t="n">
        <v>46</v>
      </c>
      <c r="D357" s="2" t="n">
        <v>21</v>
      </c>
      <c r="E357" s="2" t="n">
        <v>9</v>
      </c>
      <c r="F357" s="2" t="n">
        <v>0</v>
      </c>
      <c r="G357" s="2" t="n">
        <v>1</v>
      </c>
      <c r="H357" s="2" t="n">
        <v>0</v>
      </c>
      <c r="I357" s="2" t="n">
        <v>0</v>
      </c>
      <c r="J357" s="2" t="n">
        <v>0</v>
      </c>
      <c r="K357" s="2" t="n">
        <v>55</v>
      </c>
      <c r="L357" s="2" t="n">
        <v>44</v>
      </c>
      <c r="M357" s="2" t="n">
        <v>1</v>
      </c>
      <c r="N357" s="2" t="n">
        <v>11</v>
      </c>
      <c r="O357" s="2" t="n">
        <v>18</v>
      </c>
      <c r="P357" s="2" t="n">
        <v>50</v>
      </c>
    </row>
    <row r="358" customFormat="false" ht="12.8" hidden="false" customHeight="false" outlineLevel="0" collapsed="false">
      <c r="A358" s="1" t="s">
        <v>372</v>
      </c>
      <c r="B358" s="2" t="n">
        <v>0</v>
      </c>
      <c r="C358" s="2" t="n">
        <v>0</v>
      </c>
      <c r="D358" s="2" t="n">
        <v>0</v>
      </c>
      <c r="E358" s="2" t="n">
        <v>0</v>
      </c>
      <c r="F358" s="2" t="n">
        <v>1</v>
      </c>
      <c r="G358" s="2" t="n">
        <v>0</v>
      </c>
      <c r="H358" s="2" t="n">
        <v>6</v>
      </c>
      <c r="I358" s="2" t="n">
        <v>23</v>
      </c>
      <c r="J358" s="2" t="n">
        <v>0</v>
      </c>
      <c r="K358" s="2" t="n">
        <v>17</v>
      </c>
      <c r="L358" s="2" t="n">
        <v>0</v>
      </c>
      <c r="M358" s="2" t="n">
        <v>0</v>
      </c>
      <c r="N358" s="2" t="n">
        <v>0</v>
      </c>
      <c r="O358" s="2" t="n">
        <v>45</v>
      </c>
      <c r="P358" s="2" t="n">
        <v>69</v>
      </c>
    </row>
    <row r="359" customFormat="false" ht="12.8" hidden="false" customHeight="false" outlineLevel="0" collapsed="false">
      <c r="A359" s="1" t="s">
        <v>373</v>
      </c>
      <c r="B359" s="2" t="n">
        <v>8</v>
      </c>
      <c r="C359" s="2" t="n">
        <v>27</v>
      </c>
      <c r="D359" s="2" t="n">
        <v>16</v>
      </c>
      <c r="E359" s="2" t="n">
        <v>3</v>
      </c>
      <c r="F359" s="2" t="n">
        <v>18</v>
      </c>
      <c r="G359" s="2" t="n">
        <v>3</v>
      </c>
      <c r="H359" s="2" t="n">
        <v>30</v>
      </c>
      <c r="I359" s="2" t="n">
        <v>16</v>
      </c>
      <c r="J359" s="2" t="n">
        <v>29</v>
      </c>
      <c r="K359" s="2" t="n">
        <v>9</v>
      </c>
      <c r="L359" s="2" t="n">
        <v>41</v>
      </c>
      <c r="M359" s="2" t="n">
        <v>33</v>
      </c>
      <c r="N359" s="2" t="n">
        <v>2</v>
      </c>
      <c r="O359" s="2" t="n">
        <v>53</v>
      </c>
      <c r="P359" s="2" t="n">
        <v>6</v>
      </c>
    </row>
    <row r="360" customFormat="false" ht="12.8" hidden="false" customHeight="false" outlineLevel="0" collapsed="false">
      <c r="A360" s="1" t="s">
        <v>374</v>
      </c>
      <c r="B360" s="2" t="n">
        <v>1197</v>
      </c>
      <c r="C360" s="2" t="n">
        <v>1253</v>
      </c>
      <c r="D360" s="2" t="n">
        <v>929</v>
      </c>
      <c r="E360" s="2" t="n">
        <v>31</v>
      </c>
      <c r="F360" s="2" t="n">
        <v>0</v>
      </c>
      <c r="G360" s="2" t="n">
        <v>0</v>
      </c>
      <c r="H360" s="2" t="n">
        <v>0</v>
      </c>
      <c r="I360" s="2" t="n">
        <v>14</v>
      </c>
      <c r="J360" s="2" t="n">
        <v>0</v>
      </c>
      <c r="K360" s="2" t="n">
        <v>39</v>
      </c>
      <c r="L360" s="2" t="n">
        <v>57</v>
      </c>
      <c r="M360" s="2" t="n">
        <v>50</v>
      </c>
      <c r="N360" s="2" t="n">
        <v>0</v>
      </c>
      <c r="O360" s="2" t="n">
        <v>11</v>
      </c>
      <c r="P360" s="2" t="n">
        <v>16</v>
      </c>
    </row>
    <row r="361" customFormat="false" ht="12.8" hidden="false" customHeight="false" outlineLevel="0" collapsed="false">
      <c r="A361" s="1" t="s">
        <v>375</v>
      </c>
      <c r="B361" s="2" t="n">
        <v>0</v>
      </c>
      <c r="C361" s="2" t="n">
        <v>2</v>
      </c>
      <c r="D361" s="2" t="n">
        <v>5</v>
      </c>
      <c r="E361" s="2" t="n">
        <v>52</v>
      </c>
      <c r="F361" s="2" t="n">
        <v>33</v>
      </c>
      <c r="G361" s="2" t="n">
        <v>40</v>
      </c>
      <c r="H361" s="2" t="n">
        <v>3</v>
      </c>
      <c r="I361" s="2" t="n">
        <v>28</v>
      </c>
      <c r="J361" s="2" t="n">
        <v>10</v>
      </c>
      <c r="K361" s="2" t="n">
        <v>2</v>
      </c>
      <c r="L361" s="2" t="n">
        <v>21</v>
      </c>
      <c r="M361" s="2" t="n">
        <v>1</v>
      </c>
      <c r="N361" s="2" t="n">
        <v>2</v>
      </c>
      <c r="O361" s="2" t="n">
        <v>16</v>
      </c>
      <c r="P361" s="2" t="n">
        <v>19</v>
      </c>
    </row>
    <row r="362" customFormat="false" ht="12.8" hidden="false" customHeight="false" outlineLevel="0" collapsed="false">
      <c r="A362" s="1" t="s">
        <v>376</v>
      </c>
      <c r="B362" s="2" t="n">
        <v>0</v>
      </c>
      <c r="C362" s="2" t="n">
        <v>29</v>
      </c>
      <c r="D362" s="2" t="n">
        <v>0</v>
      </c>
      <c r="E362" s="2" t="n">
        <v>0</v>
      </c>
      <c r="F362" s="2" t="n">
        <v>0</v>
      </c>
      <c r="G362" s="2" t="n">
        <v>0</v>
      </c>
      <c r="H362" s="2" t="n">
        <v>0</v>
      </c>
      <c r="I362" s="2" t="n">
        <v>0</v>
      </c>
      <c r="J362" s="2" t="n">
        <v>0</v>
      </c>
      <c r="K362" s="2" t="n">
        <v>39</v>
      </c>
      <c r="L362" s="2" t="n">
        <v>49</v>
      </c>
      <c r="M362" s="2" t="n">
        <v>0</v>
      </c>
      <c r="N362" s="2" t="n">
        <v>48</v>
      </c>
      <c r="O362" s="2" t="n">
        <v>0</v>
      </c>
      <c r="P362" s="2" t="n">
        <v>0</v>
      </c>
    </row>
    <row r="363" customFormat="false" ht="12.8" hidden="false" customHeight="false" outlineLevel="0" collapsed="false">
      <c r="A363" s="3" t="s">
        <v>377</v>
      </c>
      <c r="B363" s="2" t="n">
        <v>48</v>
      </c>
      <c r="C363" s="2" t="n">
        <v>1</v>
      </c>
      <c r="D363" s="2" t="n">
        <v>0</v>
      </c>
      <c r="E363" s="2" t="n">
        <v>2</v>
      </c>
      <c r="F363" s="2" t="n">
        <v>0</v>
      </c>
      <c r="G363" s="2" t="n">
        <v>0</v>
      </c>
      <c r="H363" s="2" t="n">
        <v>0</v>
      </c>
      <c r="I363" s="2" t="n">
        <v>34</v>
      </c>
      <c r="J363" s="2" t="n">
        <v>117</v>
      </c>
      <c r="K363" s="2" t="n">
        <v>44</v>
      </c>
      <c r="L363" s="2" t="n">
        <v>30</v>
      </c>
      <c r="M363" s="2" t="n">
        <v>4</v>
      </c>
      <c r="N363" s="2" t="n">
        <v>28</v>
      </c>
      <c r="O363" s="2" t="n">
        <v>14</v>
      </c>
      <c r="P363" s="2" t="n">
        <v>87</v>
      </c>
    </row>
    <row r="364" customFormat="false" ht="12.8" hidden="false" customHeight="false" outlineLevel="0" collapsed="false">
      <c r="A364" s="1" t="s">
        <v>378</v>
      </c>
      <c r="B364" s="2" t="n">
        <v>0</v>
      </c>
      <c r="C364" s="2" t="n">
        <v>29</v>
      </c>
      <c r="D364" s="2" t="n">
        <v>14</v>
      </c>
      <c r="E364" s="2" t="n">
        <v>0</v>
      </c>
      <c r="F364" s="2" t="n">
        <v>1</v>
      </c>
      <c r="G364" s="2" t="n">
        <v>0</v>
      </c>
      <c r="H364" s="2" t="n">
        <v>40</v>
      </c>
      <c r="I364" s="2" t="n">
        <v>6</v>
      </c>
      <c r="J364" s="2" t="n">
        <v>3</v>
      </c>
      <c r="K364" s="2" t="n">
        <v>21</v>
      </c>
      <c r="L364" s="2" t="n">
        <v>98</v>
      </c>
      <c r="M364" s="2" t="n">
        <v>71</v>
      </c>
      <c r="N364" s="2" t="n">
        <v>0</v>
      </c>
      <c r="O364" s="2" t="n">
        <v>76</v>
      </c>
      <c r="P364" s="2" t="n">
        <v>29</v>
      </c>
    </row>
    <row r="365" customFormat="false" ht="12.8" hidden="false" customHeight="false" outlineLevel="0" collapsed="false">
      <c r="A365" s="3" t="s">
        <v>379</v>
      </c>
      <c r="B365" s="2" t="n">
        <v>193</v>
      </c>
      <c r="C365" s="2" t="n">
        <v>143</v>
      </c>
      <c r="D365" s="2" t="n">
        <v>217</v>
      </c>
      <c r="E365" s="2" t="n">
        <v>252</v>
      </c>
      <c r="F365" s="2" t="n">
        <v>134</v>
      </c>
      <c r="G365" s="2" t="n">
        <v>364</v>
      </c>
      <c r="H365" s="2" t="n">
        <v>150</v>
      </c>
      <c r="I365" s="2" t="n">
        <v>156</v>
      </c>
      <c r="J365" s="2" t="n">
        <v>151</v>
      </c>
      <c r="K365" s="2" t="n">
        <v>463</v>
      </c>
      <c r="L365" s="2" t="n">
        <v>333</v>
      </c>
      <c r="M365" s="2" t="n">
        <v>229</v>
      </c>
      <c r="N365" s="2" t="n">
        <v>116</v>
      </c>
      <c r="O365" s="2" t="n">
        <v>141</v>
      </c>
      <c r="P365" s="2" t="n">
        <v>248</v>
      </c>
    </row>
    <row r="366" customFormat="false" ht="12.8" hidden="false" customHeight="false" outlineLevel="0" collapsed="false">
      <c r="A366" s="3" t="s">
        <v>380</v>
      </c>
      <c r="B366" s="2" t="n">
        <v>0</v>
      </c>
      <c r="C366" s="2" t="n">
        <v>0</v>
      </c>
      <c r="D366" s="2" t="n">
        <v>4</v>
      </c>
      <c r="E366" s="2" t="n">
        <v>10</v>
      </c>
      <c r="F366" s="2" t="n">
        <v>9</v>
      </c>
      <c r="G366" s="2" t="n">
        <v>0</v>
      </c>
      <c r="H366" s="2" t="n">
        <v>0</v>
      </c>
      <c r="I366" s="2" t="n">
        <v>2</v>
      </c>
      <c r="J366" s="2" t="n">
        <v>30</v>
      </c>
      <c r="K366" s="2" t="n">
        <v>0</v>
      </c>
      <c r="L366" s="2" t="n">
        <v>10</v>
      </c>
      <c r="M366" s="2" t="n">
        <v>0</v>
      </c>
      <c r="N366" s="2" t="n">
        <v>96</v>
      </c>
      <c r="O366" s="2" t="n">
        <v>49</v>
      </c>
      <c r="P366" s="2" t="n">
        <v>0</v>
      </c>
    </row>
    <row r="367" customFormat="false" ht="12.8" hidden="false" customHeight="false" outlineLevel="0" collapsed="false">
      <c r="A367" s="1" t="s">
        <v>381</v>
      </c>
      <c r="B367" s="2" t="n">
        <v>60</v>
      </c>
      <c r="C367" s="2" t="n">
        <v>51</v>
      </c>
      <c r="D367" s="2" t="n">
        <v>115</v>
      </c>
      <c r="E367" s="2" t="n">
        <v>36</v>
      </c>
      <c r="F367" s="2" t="n">
        <v>177</v>
      </c>
      <c r="G367" s="2" t="n">
        <v>114</v>
      </c>
      <c r="H367" s="2" t="n">
        <v>69</v>
      </c>
      <c r="I367" s="2" t="n">
        <v>53</v>
      </c>
      <c r="J367" s="2" t="n">
        <v>86</v>
      </c>
      <c r="K367" s="2" t="n">
        <v>109</v>
      </c>
      <c r="L367" s="2" t="n">
        <v>96</v>
      </c>
      <c r="M367" s="2" t="n">
        <v>220</v>
      </c>
      <c r="N367" s="2" t="n">
        <v>143</v>
      </c>
      <c r="O367" s="2" t="n">
        <v>178</v>
      </c>
      <c r="P367" s="2" t="n">
        <v>123</v>
      </c>
    </row>
    <row r="368" customFormat="false" ht="12.8" hidden="false" customHeight="false" outlineLevel="0" collapsed="false">
      <c r="A368" s="3" t="s">
        <v>382</v>
      </c>
      <c r="B368" s="2" t="n">
        <v>0</v>
      </c>
      <c r="C368" s="2" t="n">
        <v>0</v>
      </c>
      <c r="D368" s="2" t="n">
        <v>0</v>
      </c>
      <c r="E368" s="2" t="n">
        <v>0</v>
      </c>
      <c r="F368" s="2" t="n">
        <v>0</v>
      </c>
      <c r="G368" s="2" t="n">
        <v>0</v>
      </c>
      <c r="H368" s="2" t="n">
        <v>31</v>
      </c>
      <c r="I368" s="2" t="n">
        <v>1</v>
      </c>
      <c r="J368" s="2" t="n">
        <v>35</v>
      </c>
      <c r="K368" s="2" t="n">
        <v>2</v>
      </c>
      <c r="L368" s="2" t="n">
        <v>19</v>
      </c>
      <c r="M368" s="2" t="n">
        <v>0</v>
      </c>
      <c r="N368" s="2" t="n">
        <v>0</v>
      </c>
      <c r="O368" s="2" t="n">
        <v>0</v>
      </c>
      <c r="P368" s="2" t="n">
        <v>53</v>
      </c>
    </row>
    <row r="369" customFormat="false" ht="12.8" hidden="false" customHeight="false" outlineLevel="0" collapsed="false">
      <c r="A369" s="3" t="s">
        <v>383</v>
      </c>
      <c r="B369" s="2" t="n">
        <v>0</v>
      </c>
      <c r="C369" s="2" t="n">
        <v>0</v>
      </c>
      <c r="D369" s="2" t="n">
        <v>0</v>
      </c>
      <c r="E369" s="2" t="n">
        <v>0</v>
      </c>
      <c r="F369" s="2" t="n">
        <v>0</v>
      </c>
      <c r="G369" s="2" t="n">
        <v>0</v>
      </c>
      <c r="H369" s="2" t="n">
        <v>0</v>
      </c>
      <c r="I369" s="2" t="n">
        <v>50</v>
      </c>
      <c r="J369" s="2" t="n">
        <v>24</v>
      </c>
      <c r="K369" s="2" t="n">
        <v>0</v>
      </c>
      <c r="L369" s="2" t="n">
        <v>64</v>
      </c>
      <c r="M369" s="2" t="n">
        <v>53</v>
      </c>
      <c r="N369" s="2" t="n">
        <v>0</v>
      </c>
      <c r="O369" s="2" t="n">
        <v>12</v>
      </c>
      <c r="P369" s="2" t="n">
        <v>0</v>
      </c>
    </row>
    <row r="370" customFormat="false" ht="12.8" hidden="false" customHeight="false" outlineLevel="0" collapsed="false">
      <c r="A370" s="3" t="s">
        <v>384</v>
      </c>
      <c r="B370" s="2" t="n">
        <v>940</v>
      </c>
      <c r="C370" s="2" t="n">
        <v>1438</v>
      </c>
      <c r="D370" s="2" t="n">
        <v>1111</v>
      </c>
      <c r="E370" s="2" t="n">
        <v>629</v>
      </c>
      <c r="F370" s="2" t="n">
        <v>1044</v>
      </c>
      <c r="G370" s="2" t="n">
        <v>421</v>
      </c>
      <c r="H370" s="2" t="n">
        <v>457</v>
      </c>
      <c r="I370" s="2" t="n">
        <v>646</v>
      </c>
      <c r="J370" s="2" t="n">
        <v>441</v>
      </c>
      <c r="K370" s="2" t="n">
        <v>1093</v>
      </c>
      <c r="L370" s="2" t="n">
        <v>1246</v>
      </c>
      <c r="M370" s="2" t="n">
        <v>870</v>
      </c>
      <c r="N370" s="2" t="n">
        <v>883</v>
      </c>
      <c r="O370" s="2" t="n">
        <v>871</v>
      </c>
      <c r="P370" s="2" t="n">
        <v>606</v>
      </c>
    </row>
    <row r="371" customFormat="false" ht="12.8" hidden="false" customHeight="false" outlineLevel="0" collapsed="false">
      <c r="A371" s="3" t="s">
        <v>385</v>
      </c>
      <c r="B371" s="2" t="n">
        <v>1</v>
      </c>
      <c r="C371" s="2" t="n">
        <v>17</v>
      </c>
      <c r="D371" s="2" t="n">
        <v>5</v>
      </c>
      <c r="E371" s="2" t="n">
        <v>17</v>
      </c>
      <c r="F371" s="2" t="n">
        <v>25</v>
      </c>
      <c r="G371" s="2" t="n">
        <v>19</v>
      </c>
      <c r="H371" s="2" t="n">
        <v>21</v>
      </c>
      <c r="I371" s="2" t="n">
        <v>30</v>
      </c>
      <c r="J371" s="2" t="n">
        <v>50</v>
      </c>
      <c r="K371" s="2" t="n">
        <v>8</v>
      </c>
      <c r="L371" s="2" t="n">
        <v>59</v>
      </c>
      <c r="M371" s="2" t="n">
        <v>1</v>
      </c>
      <c r="N371" s="2" t="n">
        <v>0</v>
      </c>
      <c r="O371" s="2" t="n">
        <v>34</v>
      </c>
      <c r="P371" s="2" t="n">
        <v>33</v>
      </c>
    </row>
    <row r="372" customFormat="false" ht="12.8" hidden="false" customHeight="false" outlineLevel="0" collapsed="false">
      <c r="A372" s="1" t="s">
        <v>386</v>
      </c>
      <c r="B372" s="2" t="n">
        <v>49</v>
      </c>
      <c r="C372" s="2" t="n">
        <v>33</v>
      </c>
      <c r="D372" s="2" t="n">
        <v>47</v>
      </c>
      <c r="E372" s="2" t="n">
        <v>30</v>
      </c>
      <c r="F372" s="2" t="n">
        <v>49</v>
      </c>
      <c r="G372" s="2" t="n">
        <v>38</v>
      </c>
      <c r="H372" s="2" t="n">
        <v>72</v>
      </c>
      <c r="I372" s="2" t="n">
        <v>48</v>
      </c>
      <c r="J372" s="2" t="n">
        <v>103</v>
      </c>
      <c r="K372" s="2" t="n">
        <v>85</v>
      </c>
      <c r="L372" s="2" t="n">
        <v>84</v>
      </c>
      <c r="M372" s="2" t="n">
        <v>181</v>
      </c>
      <c r="N372" s="2" t="n">
        <v>29</v>
      </c>
      <c r="O372" s="2" t="n">
        <v>67</v>
      </c>
      <c r="P372" s="2" t="n">
        <v>44</v>
      </c>
    </row>
    <row r="373" customFormat="false" ht="12.8" hidden="false" customHeight="false" outlineLevel="0" collapsed="false">
      <c r="A373" s="3" t="s">
        <v>387</v>
      </c>
      <c r="B373" s="2" t="n">
        <v>162</v>
      </c>
      <c r="C373" s="2" t="n">
        <v>175</v>
      </c>
      <c r="D373" s="2" t="n">
        <v>258</v>
      </c>
      <c r="E373" s="2" t="n">
        <v>419</v>
      </c>
      <c r="F373" s="2" t="n">
        <v>692</v>
      </c>
      <c r="G373" s="2" t="n">
        <v>408</v>
      </c>
      <c r="H373" s="2" t="n">
        <v>298</v>
      </c>
      <c r="I373" s="2" t="n">
        <v>436</v>
      </c>
      <c r="J373" s="2" t="n">
        <v>642</v>
      </c>
      <c r="K373" s="2" t="n">
        <v>429</v>
      </c>
      <c r="L373" s="2" t="n">
        <v>510</v>
      </c>
      <c r="M373" s="2" t="n">
        <v>640</v>
      </c>
      <c r="N373" s="2" t="n">
        <v>503</v>
      </c>
      <c r="O373" s="2" t="n">
        <v>380</v>
      </c>
      <c r="P373" s="2" t="n">
        <v>640</v>
      </c>
    </row>
    <row r="374" customFormat="false" ht="12.8" hidden="false" customHeight="false" outlineLevel="0" collapsed="false">
      <c r="A374" s="3" t="s">
        <v>388</v>
      </c>
      <c r="B374" s="2" t="n">
        <v>4</v>
      </c>
      <c r="C374" s="2" t="n">
        <v>4</v>
      </c>
      <c r="D374" s="2" t="n">
        <v>6</v>
      </c>
      <c r="E374" s="2" t="n">
        <v>44</v>
      </c>
      <c r="F374" s="2" t="n">
        <v>32</v>
      </c>
      <c r="G374" s="2" t="n">
        <v>33</v>
      </c>
      <c r="H374" s="2" t="n">
        <v>19</v>
      </c>
      <c r="I374" s="2" t="n">
        <v>28</v>
      </c>
      <c r="J374" s="2" t="n">
        <v>31</v>
      </c>
      <c r="K374" s="2" t="n">
        <v>40</v>
      </c>
      <c r="L374" s="2" t="n">
        <v>45</v>
      </c>
      <c r="M374" s="2" t="n">
        <v>69</v>
      </c>
      <c r="N374" s="2" t="n">
        <v>42</v>
      </c>
      <c r="O374" s="2" t="n">
        <v>27</v>
      </c>
      <c r="P374" s="2" t="n">
        <v>37</v>
      </c>
    </row>
    <row r="375" customFormat="false" ht="12.8" hidden="false" customHeight="false" outlineLevel="0" collapsed="false">
      <c r="A375" s="3" t="s">
        <v>389</v>
      </c>
      <c r="B375" s="2" t="n">
        <v>0</v>
      </c>
      <c r="C375" s="2" t="n">
        <v>0</v>
      </c>
      <c r="D375" s="2" t="n">
        <v>7</v>
      </c>
      <c r="E375" s="2" t="n">
        <v>37</v>
      </c>
      <c r="F375" s="2" t="n">
        <v>0</v>
      </c>
      <c r="G375" s="2" t="n">
        <v>0</v>
      </c>
      <c r="H375" s="2" t="n">
        <v>0</v>
      </c>
      <c r="I375" s="2" t="n">
        <v>29</v>
      </c>
      <c r="J375" s="2" t="n">
        <v>69</v>
      </c>
      <c r="K375" s="2" t="n">
        <v>59</v>
      </c>
      <c r="L375" s="2" t="n">
        <v>42</v>
      </c>
      <c r="M375" s="2" t="n">
        <v>67</v>
      </c>
      <c r="N375" s="2" t="n">
        <v>0</v>
      </c>
      <c r="O375" s="2" t="n">
        <v>0</v>
      </c>
      <c r="P375" s="2" t="n">
        <v>7</v>
      </c>
    </row>
    <row r="376" customFormat="false" ht="12.8" hidden="false" customHeight="false" outlineLevel="0" collapsed="false">
      <c r="A376" s="3" t="s">
        <v>390</v>
      </c>
      <c r="B376" s="2" t="n">
        <v>0</v>
      </c>
      <c r="C376" s="2" t="n">
        <v>0</v>
      </c>
      <c r="D376" s="2" t="n">
        <v>1</v>
      </c>
      <c r="E376" s="2" t="n">
        <v>0</v>
      </c>
      <c r="F376" s="2" t="n">
        <v>22</v>
      </c>
      <c r="G376" s="2" t="n">
        <v>0</v>
      </c>
      <c r="H376" s="2" t="n">
        <v>0</v>
      </c>
      <c r="I376" s="2" t="n">
        <v>0</v>
      </c>
      <c r="J376" s="2" t="n">
        <v>19</v>
      </c>
      <c r="K376" s="2" t="n">
        <v>0</v>
      </c>
      <c r="L376" s="2" t="n">
        <v>28</v>
      </c>
      <c r="M376" s="2" t="n">
        <v>0</v>
      </c>
      <c r="N376" s="2" t="n">
        <v>92</v>
      </c>
      <c r="O376" s="2" t="n">
        <v>71</v>
      </c>
      <c r="P376" s="2" t="n">
        <v>227</v>
      </c>
    </row>
    <row r="377" customFormat="false" ht="12.8" hidden="false" customHeight="false" outlineLevel="0" collapsed="false">
      <c r="A377" s="3" t="s">
        <v>391</v>
      </c>
      <c r="B377" s="2" t="n">
        <v>12</v>
      </c>
      <c r="C377" s="2" t="n">
        <v>5</v>
      </c>
      <c r="D377" s="2" t="n">
        <v>5</v>
      </c>
      <c r="E377" s="2" t="n">
        <v>40</v>
      </c>
      <c r="F377" s="2" t="n">
        <v>27</v>
      </c>
      <c r="G377" s="2" t="n">
        <v>0</v>
      </c>
      <c r="H377" s="2" t="n">
        <v>109</v>
      </c>
      <c r="I377" s="2" t="n">
        <v>60</v>
      </c>
      <c r="J377" s="2" t="n">
        <v>75</v>
      </c>
      <c r="K377" s="2" t="n">
        <v>1</v>
      </c>
      <c r="L377" s="2" t="n">
        <v>12</v>
      </c>
      <c r="M377" s="2" t="n">
        <v>0</v>
      </c>
      <c r="N377" s="2" t="n">
        <v>6</v>
      </c>
      <c r="O377" s="2" t="n">
        <v>191</v>
      </c>
      <c r="P377" s="2" t="n">
        <v>166</v>
      </c>
    </row>
    <row r="378" customFormat="false" ht="12.8" hidden="false" customHeight="false" outlineLevel="0" collapsed="false">
      <c r="A378" s="3" t="s">
        <v>392</v>
      </c>
      <c r="B378" s="2" t="n">
        <v>0</v>
      </c>
      <c r="C378" s="2" t="n">
        <v>0</v>
      </c>
      <c r="D378" s="2" t="n">
        <v>5</v>
      </c>
      <c r="E378" s="2" t="n">
        <v>28</v>
      </c>
      <c r="F378" s="2" t="n">
        <v>22</v>
      </c>
      <c r="G378" s="2" t="n">
        <v>20</v>
      </c>
      <c r="H378" s="2" t="n">
        <v>0</v>
      </c>
      <c r="I378" s="2" t="n">
        <v>0</v>
      </c>
      <c r="J378" s="2" t="n">
        <v>1</v>
      </c>
      <c r="K378" s="2" t="n">
        <v>0</v>
      </c>
      <c r="L378" s="2" t="n">
        <v>0</v>
      </c>
      <c r="M378" s="2" t="n">
        <v>0</v>
      </c>
      <c r="N378" s="2" t="n">
        <v>0</v>
      </c>
      <c r="O378" s="2" t="n">
        <v>13</v>
      </c>
      <c r="P378" s="2" t="n">
        <v>0</v>
      </c>
    </row>
    <row r="379" customFormat="false" ht="12.8" hidden="false" customHeight="false" outlineLevel="0" collapsed="false">
      <c r="A379" s="3" t="s">
        <v>393</v>
      </c>
      <c r="B379" s="2" t="n">
        <v>446</v>
      </c>
      <c r="C379" s="2" t="n">
        <v>634</v>
      </c>
      <c r="D379" s="2" t="n">
        <v>746</v>
      </c>
      <c r="E379" s="2" t="n">
        <v>571</v>
      </c>
      <c r="F379" s="2" t="n">
        <v>338</v>
      </c>
      <c r="G379" s="2" t="n">
        <v>319</v>
      </c>
      <c r="H379" s="2" t="n">
        <v>259</v>
      </c>
      <c r="I379" s="2" t="n">
        <v>349</v>
      </c>
      <c r="J379" s="2" t="n">
        <v>337</v>
      </c>
      <c r="K379" s="2" t="n">
        <v>898</v>
      </c>
      <c r="L379" s="2" t="n">
        <v>1029</v>
      </c>
      <c r="M379" s="2" t="n">
        <v>572</v>
      </c>
      <c r="N379" s="2" t="n">
        <v>276</v>
      </c>
      <c r="O379" s="2" t="n">
        <v>281</v>
      </c>
      <c r="P379" s="2" t="n">
        <v>402</v>
      </c>
    </row>
    <row r="380" customFormat="false" ht="12.8" hidden="false" customHeight="false" outlineLevel="0" collapsed="false">
      <c r="A380" s="3" t="s">
        <v>394</v>
      </c>
      <c r="B380" s="2" t="n">
        <v>67</v>
      </c>
      <c r="C380" s="2" t="n">
        <v>208</v>
      </c>
      <c r="D380" s="2" t="n">
        <v>305</v>
      </c>
      <c r="E380" s="2" t="n">
        <v>59</v>
      </c>
      <c r="F380" s="2" t="n">
        <v>249</v>
      </c>
      <c r="G380" s="2" t="n">
        <v>120</v>
      </c>
      <c r="H380" s="2" t="n">
        <v>535</v>
      </c>
      <c r="I380" s="2" t="n">
        <v>255</v>
      </c>
      <c r="J380" s="2" t="n">
        <v>292</v>
      </c>
      <c r="K380" s="2" t="n">
        <v>161</v>
      </c>
      <c r="L380" s="2" t="n">
        <v>264</v>
      </c>
      <c r="M380" s="2" t="n">
        <v>188</v>
      </c>
      <c r="N380" s="2" t="n">
        <v>210</v>
      </c>
      <c r="O380" s="2" t="n">
        <v>165</v>
      </c>
      <c r="P380" s="2" t="n">
        <v>281</v>
      </c>
    </row>
    <row r="381" customFormat="false" ht="12.8" hidden="false" customHeight="false" outlineLevel="0" collapsed="false">
      <c r="A381" s="3" t="s">
        <v>395</v>
      </c>
      <c r="B381" s="2" t="n">
        <v>81</v>
      </c>
      <c r="C381" s="2" t="n">
        <v>67</v>
      </c>
      <c r="D381" s="2" t="n">
        <v>41</v>
      </c>
      <c r="E381" s="2" t="n">
        <v>57</v>
      </c>
      <c r="F381" s="2" t="n">
        <v>82</v>
      </c>
      <c r="G381" s="2" t="n">
        <v>5</v>
      </c>
      <c r="H381" s="2" t="n">
        <v>158</v>
      </c>
      <c r="I381" s="2" t="n">
        <v>111</v>
      </c>
      <c r="J381" s="2" t="n">
        <v>143</v>
      </c>
      <c r="K381" s="2" t="n">
        <v>89</v>
      </c>
      <c r="L381" s="2" t="n">
        <v>52</v>
      </c>
      <c r="M381" s="2" t="n">
        <v>67</v>
      </c>
      <c r="N381" s="2" t="n">
        <v>117</v>
      </c>
      <c r="O381" s="2" t="n">
        <v>68</v>
      </c>
      <c r="P381" s="2" t="n">
        <v>147</v>
      </c>
    </row>
    <row r="382" customFormat="false" ht="12.8" hidden="false" customHeight="false" outlineLevel="0" collapsed="false">
      <c r="A382" s="3" t="s">
        <v>396</v>
      </c>
      <c r="B382" s="2" t="n">
        <v>32</v>
      </c>
      <c r="C382" s="2" t="n">
        <v>0</v>
      </c>
      <c r="D382" s="2" t="n">
        <v>35</v>
      </c>
      <c r="E382" s="2" t="n">
        <v>0</v>
      </c>
      <c r="F382" s="2" t="n">
        <v>25</v>
      </c>
      <c r="G382" s="2" t="n">
        <v>0</v>
      </c>
      <c r="H382" s="2" t="n">
        <v>1</v>
      </c>
      <c r="I382" s="2" t="n">
        <v>37</v>
      </c>
      <c r="J382" s="2" t="n">
        <v>0</v>
      </c>
      <c r="K382" s="2" t="n">
        <v>0</v>
      </c>
      <c r="L382" s="2" t="n">
        <v>0</v>
      </c>
      <c r="M382" s="2" t="n">
        <v>12</v>
      </c>
      <c r="N382" s="2" t="n">
        <v>0</v>
      </c>
      <c r="O382" s="2" t="n">
        <v>8</v>
      </c>
      <c r="P382" s="2" t="n">
        <v>4</v>
      </c>
    </row>
    <row r="383" customFormat="false" ht="12.8" hidden="false" customHeight="false" outlineLevel="0" collapsed="false">
      <c r="A383" s="1" t="s">
        <v>397</v>
      </c>
      <c r="B383" s="2" t="n">
        <v>33</v>
      </c>
      <c r="C383" s="2" t="n">
        <v>25</v>
      </c>
      <c r="D383" s="2" t="n">
        <v>32</v>
      </c>
      <c r="E383" s="2" t="n">
        <v>52</v>
      </c>
      <c r="F383" s="2" t="n">
        <v>94</v>
      </c>
      <c r="G383" s="2" t="n">
        <v>40</v>
      </c>
      <c r="H383" s="2" t="n">
        <v>53</v>
      </c>
      <c r="I383" s="2" t="n">
        <v>95</v>
      </c>
      <c r="J383" s="2" t="n">
        <v>29</v>
      </c>
      <c r="K383" s="2" t="n">
        <v>45</v>
      </c>
      <c r="L383" s="2" t="n">
        <v>73</v>
      </c>
      <c r="M383" s="2" t="n">
        <v>39</v>
      </c>
      <c r="N383" s="2" t="n">
        <v>0</v>
      </c>
      <c r="O383" s="2" t="n">
        <v>1</v>
      </c>
      <c r="P383" s="2" t="n">
        <v>0</v>
      </c>
    </row>
    <row r="384" customFormat="false" ht="12.8" hidden="false" customHeight="false" outlineLevel="0" collapsed="false">
      <c r="A384" s="1" t="s">
        <v>398</v>
      </c>
      <c r="B384" s="2" t="n">
        <v>89</v>
      </c>
      <c r="C384" s="2" t="n">
        <v>44</v>
      </c>
      <c r="D384" s="2" t="n">
        <v>47</v>
      </c>
      <c r="E384" s="2" t="n">
        <v>18</v>
      </c>
      <c r="F384" s="2" t="n">
        <v>0</v>
      </c>
      <c r="G384" s="2" t="n">
        <v>0</v>
      </c>
      <c r="H384" s="2" t="n">
        <v>0</v>
      </c>
      <c r="I384" s="2" t="n">
        <v>21</v>
      </c>
      <c r="J384" s="2" t="n">
        <v>0</v>
      </c>
      <c r="K384" s="2" t="n">
        <v>5</v>
      </c>
      <c r="L384" s="2" t="n">
        <v>44</v>
      </c>
      <c r="M384" s="2" t="n">
        <v>27</v>
      </c>
      <c r="N384" s="2" t="n">
        <v>0</v>
      </c>
      <c r="O384" s="2" t="n">
        <v>0</v>
      </c>
      <c r="P384" s="2" t="n">
        <v>0</v>
      </c>
    </row>
    <row r="385" customFormat="false" ht="12.8" hidden="false" customHeight="false" outlineLevel="0" collapsed="false">
      <c r="A385" s="3" t="s">
        <v>399</v>
      </c>
      <c r="B385" s="2" t="n">
        <v>0</v>
      </c>
      <c r="C385" s="2" t="n">
        <v>0</v>
      </c>
      <c r="D385" s="2" t="n">
        <v>4</v>
      </c>
      <c r="E385" s="2" t="n">
        <v>34</v>
      </c>
      <c r="F385" s="2" t="n">
        <v>62</v>
      </c>
      <c r="G385" s="2" t="n">
        <v>12</v>
      </c>
      <c r="H385" s="2" t="n">
        <v>42</v>
      </c>
      <c r="I385" s="2" t="n">
        <v>18</v>
      </c>
      <c r="J385" s="2" t="n">
        <v>0</v>
      </c>
      <c r="K385" s="2" t="n">
        <v>34</v>
      </c>
      <c r="L385" s="2" t="n">
        <v>58</v>
      </c>
      <c r="M385" s="2" t="n">
        <v>0</v>
      </c>
      <c r="N385" s="2" t="n">
        <v>0</v>
      </c>
      <c r="O385" s="2" t="n">
        <v>25</v>
      </c>
      <c r="P385" s="2" t="n">
        <v>0</v>
      </c>
    </row>
    <row r="386" customFormat="false" ht="12.8" hidden="false" customHeight="false" outlineLevel="0" collapsed="false">
      <c r="A386" s="1" t="s">
        <v>400</v>
      </c>
      <c r="B386" s="2" t="n">
        <v>30</v>
      </c>
      <c r="C386" s="2" t="n">
        <v>29</v>
      </c>
      <c r="D386" s="2" t="n">
        <v>26</v>
      </c>
      <c r="E386" s="2" t="n">
        <v>42</v>
      </c>
      <c r="F386" s="2" t="n">
        <v>11</v>
      </c>
      <c r="G386" s="2" t="n">
        <v>20</v>
      </c>
      <c r="H386" s="2" t="n">
        <v>0</v>
      </c>
      <c r="I386" s="2" t="n">
        <v>25</v>
      </c>
      <c r="J386" s="2" t="n">
        <v>0</v>
      </c>
      <c r="K386" s="2" t="n">
        <v>62</v>
      </c>
      <c r="L386" s="2" t="n">
        <v>22</v>
      </c>
      <c r="M386" s="2" t="n">
        <v>0</v>
      </c>
      <c r="N386" s="2" t="n">
        <v>148</v>
      </c>
      <c r="O386" s="2" t="n">
        <v>45</v>
      </c>
      <c r="P386" s="2" t="n">
        <v>35</v>
      </c>
    </row>
    <row r="387" customFormat="false" ht="12.8" hidden="false" customHeight="false" outlineLevel="0" collapsed="false">
      <c r="A387" s="1" t="s">
        <v>401</v>
      </c>
      <c r="B387" s="2" t="n">
        <v>58</v>
      </c>
      <c r="C387" s="2" t="n">
        <v>23</v>
      </c>
      <c r="D387" s="2" t="n">
        <v>65</v>
      </c>
      <c r="E387" s="2" t="n">
        <v>56</v>
      </c>
      <c r="F387" s="2" t="n">
        <v>1</v>
      </c>
      <c r="G387" s="2" t="n">
        <v>28</v>
      </c>
      <c r="H387" s="2" t="n">
        <v>5</v>
      </c>
      <c r="I387" s="2" t="n">
        <v>6</v>
      </c>
      <c r="J387" s="2" t="n">
        <v>19</v>
      </c>
      <c r="K387" s="2" t="n">
        <v>114</v>
      </c>
      <c r="L387" s="2" t="n">
        <v>70</v>
      </c>
      <c r="M387" s="2" t="n">
        <v>0</v>
      </c>
      <c r="N387" s="2" t="n">
        <v>113</v>
      </c>
      <c r="O387" s="2" t="n">
        <v>294</v>
      </c>
      <c r="P387" s="2" t="n">
        <v>86</v>
      </c>
    </row>
    <row r="388" customFormat="false" ht="12.8" hidden="false" customHeight="false" outlineLevel="0" collapsed="false">
      <c r="A388" s="1" t="s">
        <v>402</v>
      </c>
      <c r="B388" s="2" t="n">
        <v>48</v>
      </c>
      <c r="C388" s="2" t="n">
        <v>51</v>
      </c>
      <c r="D388" s="2" t="n">
        <v>58</v>
      </c>
      <c r="E388" s="2" t="n">
        <v>47</v>
      </c>
      <c r="F388" s="2" t="n">
        <v>65</v>
      </c>
      <c r="G388" s="2" t="n">
        <v>1</v>
      </c>
      <c r="H388" s="2" t="n">
        <v>82</v>
      </c>
      <c r="I388" s="2" t="n">
        <v>91</v>
      </c>
      <c r="J388" s="2" t="n">
        <v>34</v>
      </c>
      <c r="K388" s="2" t="n">
        <v>82</v>
      </c>
      <c r="L388" s="2" t="n">
        <v>30</v>
      </c>
      <c r="M388" s="2" t="n">
        <v>14</v>
      </c>
      <c r="N388" s="2" t="n">
        <v>6</v>
      </c>
      <c r="O388" s="2" t="n">
        <v>104</v>
      </c>
      <c r="P388" s="2" t="n">
        <v>81</v>
      </c>
    </row>
    <row r="389" customFormat="false" ht="12.8" hidden="false" customHeight="false" outlineLevel="0" collapsed="false">
      <c r="A389" s="1" t="s">
        <v>403</v>
      </c>
      <c r="B389" s="2" t="n">
        <v>2</v>
      </c>
      <c r="C389" s="2" t="n">
        <v>0</v>
      </c>
      <c r="D389" s="2" t="n">
        <v>52</v>
      </c>
      <c r="E389" s="2" t="n">
        <v>0</v>
      </c>
      <c r="F389" s="2" t="n">
        <v>1</v>
      </c>
      <c r="G389" s="2" t="n">
        <v>14</v>
      </c>
      <c r="H389" s="2" t="n">
        <v>0</v>
      </c>
      <c r="I389" s="2" t="n">
        <v>25</v>
      </c>
      <c r="J389" s="2" t="n">
        <v>98</v>
      </c>
      <c r="K389" s="2" t="n">
        <v>0</v>
      </c>
      <c r="L389" s="2" t="n">
        <v>18</v>
      </c>
      <c r="M389" s="2" t="n">
        <v>22</v>
      </c>
      <c r="N389" s="2" t="n">
        <v>63</v>
      </c>
      <c r="O389" s="2" t="n">
        <v>0</v>
      </c>
      <c r="P389" s="2" t="n">
        <v>58</v>
      </c>
    </row>
    <row r="390" customFormat="false" ht="12.8" hidden="false" customHeight="false" outlineLevel="0" collapsed="false">
      <c r="A390" s="1" t="s">
        <v>404</v>
      </c>
      <c r="B390" s="2" t="n">
        <v>35</v>
      </c>
      <c r="C390" s="2" t="n">
        <v>34</v>
      </c>
      <c r="D390" s="2" t="n">
        <v>3</v>
      </c>
      <c r="E390" s="2" t="n">
        <v>20</v>
      </c>
      <c r="F390" s="2" t="n">
        <v>0</v>
      </c>
      <c r="G390" s="2" t="n">
        <v>0</v>
      </c>
      <c r="H390" s="2" t="n">
        <v>8</v>
      </c>
      <c r="I390" s="2" t="n">
        <v>12</v>
      </c>
      <c r="J390" s="2" t="n">
        <v>0</v>
      </c>
      <c r="K390" s="2" t="n">
        <v>0</v>
      </c>
      <c r="L390" s="2" t="n">
        <v>28</v>
      </c>
      <c r="M390" s="2" t="n">
        <v>0</v>
      </c>
      <c r="N390" s="2" t="n">
        <v>0</v>
      </c>
      <c r="O390" s="2" t="n">
        <v>66</v>
      </c>
      <c r="P390" s="2" t="n">
        <v>0</v>
      </c>
    </row>
    <row r="391" customFormat="false" ht="12.8" hidden="false" customHeight="false" outlineLevel="0" collapsed="false">
      <c r="A391" s="1" t="s">
        <v>405</v>
      </c>
      <c r="B391" s="2" t="n">
        <v>0</v>
      </c>
      <c r="C391" s="2" t="n">
        <v>54</v>
      </c>
      <c r="D391" s="2" t="n">
        <v>23</v>
      </c>
      <c r="E391" s="2" t="n">
        <v>1</v>
      </c>
      <c r="F391" s="2" t="n">
        <v>29</v>
      </c>
      <c r="G391" s="2" t="n">
        <v>37</v>
      </c>
      <c r="H391" s="2" t="n">
        <v>0</v>
      </c>
      <c r="I391" s="2" t="n">
        <v>1</v>
      </c>
      <c r="J391" s="2" t="n">
        <v>0</v>
      </c>
      <c r="K391" s="2" t="n">
        <v>22</v>
      </c>
      <c r="L391" s="2" t="n">
        <v>72</v>
      </c>
      <c r="M391" s="2" t="n">
        <v>104</v>
      </c>
      <c r="N391" s="2" t="n">
        <v>1</v>
      </c>
      <c r="O391" s="2" t="n">
        <v>0</v>
      </c>
      <c r="P391" s="2" t="n">
        <v>1</v>
      </c>
    </row>
    <row r="392" customFormat="false" ht="12.8" hidden="false" customHeight="false" outlineLevel="0" collapsed="false">
      <c r="A392" s="1" t="s">
        <v>406</v>
      </c>
      <c r="B392" s="2" t="n">
        <v>85</v>
      </c>
      <c r="C392" s="2" t="n">
        <v>41</v>
      </c>
      <c r="D392" s="2" t="n">
        <v>94</v>
      </c>
      <c r="E392" s="2" t="n">
        <v>124</v>
      </c>
      <c r="F392" s="2" t="n">
        <v>17</v>
      </c>
      <c r="G392" s="2" t="n">
        <v>58</v>
      </c>
      <c r="H392" s="2" t="n">
        <v>0</v>
      </c>
      <c r="I392" s="2" t="n">
        <v>51</v>
      </c>
      <c r="J392" s="2" t="n">
        <v>0</v>
      </c>
      <c r="K392" s="2" t="n">
        <v>41</v>
      </c>
      <c r="L392" s="2" t="n">
        <v>56</v>
      </c>
      <c r="M392" s="2" t="n">
        <v>30</v>
      </c>
      <c r="N392" s="2" t="n">
        <v>17</v>
      </c>
      <c r="O392" s="2" t="n">
        <v>175</v>
      </c>
      <c r="P392" s="2" t="n">
        <v>26</v>
      </c>
    </row>
    <row r="393" customFormat="false" ht="12.8" hidden="false" customHeight="false" outlineLevel="0" collapsed="false">
      <c r="A393" s="1" t="s">
        <v>407</v>
      </c>
      <c r="B393" s="2" t="n">
        <v>33</v>
      </c>
      <c r="C393" s="2" t="n">
        <v>8</v>
      </c>
      <c r="D393" s="2" t="n">
        <v>25</v>
      </c>
      <c r="E393" s="2" t="n">
        <v>30</v>
      </c>
      <c r="F393" s="2" t="n">
        <v>23</v>
      </c>
      <c r="G393" s="2" t="n">
        <v>26</v>
      </c>
      <c r="H393" s="2" t="n">
        <v>5</v>
      </c>
      <c r="I393" s="2" t="n">
        <v>83</v>
      </c>
      <c r="J393" s="2" t="n">
        <v>1</v>
      </c>
      <c r="K393" s="2" t="n">
        <v>10</v>
      </c>
      <c r="L393" s="2" t="n">
        <v>132</v>
      </c>
      <c r="M393" s="2" t="n">
        <v>63</v>
      </c>
      <c r="N393" s="2" t="n">
        <v>55</v>
      </c>
      <c r="O393" s="2" t="n">
        <v>97</v>
      </c>
      <c r="P393" s="2" t="n">
        <v>155</v>
      </c>
    </row>
    <row r="394" customFormat="false" ht="12.8" hidden="false" customHeight="false" outlineLevel="0" collapsed="false">
      <c r="A394" s="1" t="s">
        <v>408</v>
      </c>
      <c r="B394" s="2" t="n">
        <v>35</v>
      </c>
      <c r="C394" s="2" t="n">
        <v>88</v>
      </c>
      <c r="D394" s="2" t="n">
        <v>32</v>
      </c>
      <c r="E394" s="2" t="n">
        <v>103</v>
      </c>
      <c r="F394" s="2" t="n">
        <v>122</v>
      </c>
      <c r="G394" s="2" t="n">
        <v>20</v>
      </c>
      <c r="H394" s="2" t="n">
        <v>129</v>
      </c>
      <c r="I394" s="2" t="n">
        <v>133</v>
      </c>
      <c r="J394" s="2" t="n">
        <v>100</v>
      </c>
      <c r="K394" s="2" t="n">
        <v>92</v>
      </c>
      <c r="L394" s="2" t="n">
        <v>154</v>
      </c>
      <c r="M394" s="2" t="n">
        <v>72</v>
      </c>
      <c r="N394" s="2" t="n">
        <v>2</v>
      </c>
      <c r="O394" s="2" t="n">
        <v>10</v>
      </c>
      <c r="P394" s="2" t="n">
        <v>3</v>
      </c>
    </row>
    <row r="395" customFormat="false" ht="12.8" hidden="false" customHeight="false" outlineLevel="0" collapsed="false">
      <c r="A395" s="1" t="s">
        <v>409</v>
      </c>
      <c r="B395" s="2" t="n">
        <v>28</v>
      </c>
      <c r="C395" s="2" t="n">
        <v>27</v>
      </c>
      <c r="D395" s="2" t="n">
        <v>41</v>
      </c>
      <c r="E395" s="2" t="n">
        <v>0</v>
      </c>
      <c r="F395" s="2" t="n">
        <v>13</v>
      </c>
      <c r="G395" s="2" t="n">
        <v>0</v>
      </c>
      <c r="H395" s="2" t="n">
        <v>0</v>
      </c>
      <c r="I395" s="2" t="n">
        <v>0</v>
      </c>
      <c r="J395" s="2" t="n">
        <v>17</v>
      </c>
      <c r="K395" s="2" t="n">
        <v>52</v>
      </c>
      <c r="L395" s="2" t="n">
        <v>17</v>
      </c>
      <c r="M395" s="2" t="n">
        <v>29</v>
      </c>
      <c r="N395" s="2" t="n">
        <v>0</v>
      </c>
      <c r="O395" s="2" t="n">
        <v>0</v>
      </c>
      <c r="P395" s="2" t="n">
        <v>0</v>
      </c>
    </row>
    <row r="396" customFormat="false" ht="12.8" hidden="false" customHeight="false" outlineLevel="0" collapsed="false">
      <c r="A396" s="3" t="s">
        <v>410</v>
      </c>
      <c r="B396" s="2" t="n">
        <v>77</v>
      </c>
      <c r="C396" s="2" t="n">
        <v>43</v>
      </c>
      <c r="D396" s="2" t="n">
        <v>0</v>
      </c>
      <c r="E396" s="2" t="n">
        <v>30</v>
      </c>
      <c r="F396" s="2" t="n">
        <v>25</v>
      </c>
      <c r="G396" s="2" t="n">
        <v>0</v>
      </c>
      <c r="H396" s="2" t="n">
        <v>0</v>
      </c>
      <c r="I396" s="2" t="n">
        <v>18</v>
      </c>
      <c r="J396" s="2" t="n">
        <v>0</v>
      </c>
      <c r="K396" s="2" t="n">
        <v>18</v>
      </c>
      <c r="L396" s="2" t="n">
        <v>27</v>
      </c>
      <c r="M396" s="2" t="n">
        <v>69</v>
      </c>
      <c r="N396" s="2" t="n">
        <v>94</v>
      </c>
      <c r="O396" s="2" t="n">
        <v>75</v>
      </c>
      <c r="P396" s="2" t="n">
        <v>149</v>
      </c>
    </row>
    <row r="397" customFormat="false" ht="12.8" hidden="false" customHeight="false" outlineLevel="0" collapsed="false">
      <c r="A397" s="1" t="s">
        <v>411</v>
      </c>
      <c r="B397" s="2" t="n">
        <v>9</v>
      </c>
      <c r="C397" s="2" t="n">
        <v>9</v>
      </c>
      <c r="D397" s="2" t="n">
        <v>47</v>
      </c>
      <c r="E397" s="2" t="n">
        <v>8</v>
      </c>
      <c r="F397" s="2" t="n">
        <v>24</v>
      </c>
      <c r="G397" s="2" t="n">
        <v>39</v>
      </c>
      <c r="H397" s="2" t="n">
        <v>36</v>
      </c>
      <c r="I397" s="2" t="n">
        <v>46</v>
      </c>
      <c r="J397" s="2" t="n">
        <v>1</v>
      </c>
      <c r="K397" s="2" t="n">
        <v>0</v>
      </c>
      <c r="L397" s="2" t="n">
        <v>17</v>
      </c>
      <c r="M397" s="2" t="n">
        <v>71</v>
      </c>
      <c r="N397" s="2" t="n">
        <v>61</v>
      </c>
      <c r="O397" s="2" t="n">
        <v>0</v>
      </c>
      <c r="P397" s="2" t="n">
        <v>122</v>
      </c>
    </row>
    <row r="398" customFormat="false" ht="12.8" hidden="false" customHeight="false" outlineLevel="0" collapsed="false">
      <c r="A398" s="1" t="s">
        <v>412</v>
      </c>
      <c r="B398" s="2" t="n">
        <v>230</v>
      </c>
      <c r="C398" s="2" t="n">
        <v>298</v>
      </c>
      <c r="D398" s="2" t="n">
        <v>205</v>
      </c>
      <c r="E398" s="2" t="n">
        <v>457</v>
      </c>
      <c r="F398" s="2" t="n">
        <v>287</v>
      </c>
      <c r="G398" s="2" t="n">
        <v>367</v>
      </c>
      <c r="H398" s="2" t="n">
        <v>196</v>
      </c>
      <c r="I398" s="2" t="n">
        <v>331</v>
      </c>
      <c r="J398" s="2" t="n">
        <v>196</v>
      </c>
      <c r="K398" s="2" t="n">
        <v>541</v>
      </c>
      <c r="L398" s="2" t="n">
        <v>596</v>
      </c>
      <c r="M398" s="2" t="n">
        <v>829</v>
      </c>
      <c r="N398" s="2" t="n">
        <v>147</v>
      </c>
      <c r="O398" s="2" t="n">
        <v>257</v>
      </c>
      <c r="P398" s="2" t="n">
        <v>473</v>
      </c>
    </row>
    <row r="399" customFormat="false" ht="12.8" hidden="false" customHeight="false" outlineLevel="0" collapsed="false">
      <c r="A399" s="1" t="s">
        <v>413</v>
      </c>
      <c r="B399" s="2" t="n">
        <v>4</v>
      </c>
      <c r="C399" s="2" t="n">
        <v>12</v>
      </c>
      <c r="D399" s="2" t="n">
        <v>12</v>
      </c>
      <c r="E399" s="2" t="n">
        <v>40</v>
      </c>
      <c r="F399" s="2" t="n">
        <v>1</v>
      </c>
      <c r="G399" s="2" t="n">
        <v>27</v>
      </c>
      <c r="H399" s="2" t="n">
        <v>0</v>
      </c>
      <c r="I399" s="2" t="n">
        <v>17</v>
      </c>
      <c r="J399" s="2" t="n">
        <v>24</v>
      </c>
      <c r="K399" s="2" t="n">
        <v>19</v>
      </c>
      <c r="L399" s="2" t="n">
        <v>0</v>
      </c>
      <c r="M399" s="2" t="n">
        <v>0</v>
      </c>
      <c r="N399" s="2" t="n">
        <v>47</v>
      </c>
      <c r="O399" s="2" t="n">
        <v>0</v>
      </c>
      <c r="P399" s="2" t="n">
        <v>52</v>
      </c>
    </row>
    <row r="400" customFormat="false" ht="12.8" hidden="false" customHeight="false" outlineLevel="0" collapsed="false">
      <c r="A400" s="1" t="s">
        <v>414</v>
      </c>
      <c r="B400" s="2" t="n">
        <v>202</v>
      </c>
      <c r="C400" s="2" t="n">
        <v>248</v>
      </c>
      <c r="D400" s="2" t="n">
        <v>311</v>
      </c>
      <c r="E400" s="2" t="n">
        <v>196</v>
      </c>
      <c r="F400" s="2" t="n">
        <v>341</v>
      </c>
      <c r="G400" s="2" t="n">
        <v>220</v>
      </c>
      <c r="H400" s="2" t="n">
        <v>441</v>
      </c>
      <c r="I400" s="2" t="n">
        <v>201</v>
      </c>
      <c r="J400" s="2" t="n">
        <v>544</v>
      </c>
      <c r="K400" s="2" t="n">
        <v>347</v>
      </c>
      <c r="L400" s="2" t="n">
        <v>772</v>
      </c>
      <c r="M400" s="2" t="n">
        <v>512</v>
      </c>
      <c r="N400" s="2" t="n">
        <v>673</v>
      </c>
      <c r="O400" s="2" t="n">
        <v>1007</v>
      </c>
      <c r="P400" s="2" t="n">
        <v>957</v>
      </c>
    </row>
    <row r="401" customFormat="false" ht="12.8" hidden="false" customHeight="false" outlineLevel="0" collapsed="false">
      <c r="A401" s="1" t="s">
        <v>415</v>
      </c>
      <c r="B401" s="2" t="n">
        <v>0</v>
      </c>
      <c r="C401" s="2" t="n">
        <v>0</v>
      </c>
      <c r="D401" s="2" t="n">
        <v>0</v>
      </c>
      <c r="E401" s="2" t="n">
        <v>35</v>
      </c>
      <c r="F401" s="2" t="n">
        <v>0</v>
      </c>
      <c r="G401" s="2" t="n">
        <v>47</v>
      </c>
      <c r="H401" s="2" t="n">
        <v>0</v>
      </c>
      <c r="I401" s="2" t="n">
        <v>0</v>
      </c>
      <c r="J401" s="2" t="n">
        <v>0</v>
      </c>
      <c r="K401" s="2" t="n">
        <v>43</v>
      </c>
      <c r="L401" s="2" t="n">
        <v>1</v>
      </c>
      <c r="M401" s="2" t="n">
        <v>0</v>
      </c>
      <c r="N401" s="2" t="n">
        <v>0</v>
      </c>
      <c r="O401" s="2" t="n">
        <v>0</v>
      </c>
      <c r="P401" s="2" t="n">
        <v>0</v>
      </c>
    </row>
    <row r="402" customFormat="false" ht="12.8" hidden="false" customHeight="false" outlineLevel="0" collapsed="false">
      <c r="A402" s="1" t="s">
        <v>416</v>
      </c>
      <c r="B402" s="2" t="n">
        <v>0</v>
      </c>
      <c r="C402" s="2" t="n">
        <v>0</v>
      </c>
      <c r="D402" s="2" t="n">
        <v>0</v>
      </c>
      <c r="E402" s="2" t="n">
        <v>0</v>
      </c>
      <c r="F402" s="2" t="n">
        <v>0</v>
      </c>
      <c r="G402" s="2" t="n">
        <v>0</v>
      </c>
      <c r="H402" s="2" t="n">
        <v>0</v>
      </c>
      <c r="I402" s="2" t="n">
        <v>0</v>
      </c>
      <c r="J402" s="2" t="n">
        <v>0</v>
      </c>
      <c r="K402" s="2" t="n">
        <v>0</v>
      </c>
      <c r="L402" s="2" t="n">
        <v>29</v>
      </c>
      <c r="M402" s="2" t="n">
        <v>0</v>
      </c>
      <c r="N402" s="2" t="n">
        <v>29</v>
      </c>
      <c r="O402" s="2" t="n">
        <v>13</v>
      </c>
      <c r="P402" s="2" t="n">
        <v>67</v>
      </c>
    </row>
    <row r="403" customFormat="false" ht="12.8" hidden="false" customHeight="false" outlineLevel="0" collapsed="false">
      <c r="A403" s="1" t="s">
        <v>417</v>
      </c>
      <c r="B403" s="2" t="n">
        <v>0</v>
      </c>
      <c r="C403" s="2" t="n">
        <v>0</v>
      </c>
      <c r="D403" s="2" t="n">
        <v>0</v>
      </c>
      <c r="E403" s="2" t="n">
        <v>0</v>
      </c>
      <c r="F403" s="2" t="n">
        <v>0</v>
      </c>
      <c r="G403" s="2" t="n">
        <v>0</v>
      </c>
      <c r="H403" s="2" t="n">
        <v>0</v>
      </c>
      <c r="I403" s="2" t="n">
        <v>0</v>
      </c>
      <c r="J403" s="2" t="n">
        <v>0</v>
      </c>
      <c r="K403" s="2" t="n">
        <v>0</v>
      </c>
      <c r="L403" s="2" t="n">
        <v>0</v>
      </c>
      <c r="M403" s="2" t="n">
        <v>0</v>
      </c>
      <c r="N403" s="2" t="n">
        <v>75</v>
      </c>
      <c r="O403" s="2" t="n">
        <v>55</v>
      </c>
      <c r="P403" s="2" t="n">
        <v>26</v>
      </c>
    </row>
    <row r="404" customFormat="false" ht="12.8" hidden="false" customHeight="false" outlineLevel="0" collapsed="false">
      <c r="A404" s="1" t="s">
        <v>418</v>
      </c>
      <c r="B404" s="2" t="n">
        <v>0</v>
      </c>
      <c r="C404" s="2" t="n">
        <v>29</v>
      </c>
      <c r="D404" s="2" t="n">
        <v>9</v>
      </c>
      <c r="E404" s="2" t="n">
        <v>37</v>
      </c>
      <c r="F404" s="2" t="n">
        <v>9</v>
      </c>
      <c r="G404" s="2" t="n">
        <v>0</v>
      </c>
      <c r="H404" s="2" t="n">
        <v>1</v>
      </c>
      <c r="I404" s="2" t="n">
        <v>3</v>
      </c>
      <c r="J404" s="2" t="n">
        <v>37</v>
      </c>
      <c r="K404" s="2" t="n">
        <v>0</v>
      </c>
      <c r="L404" s="2" t="n">
        <v>44</v>
      </c>
      <c r="M404" s="2" t="n">
        <v>51</v>
      </c>
      <c r="N404" s="2" t="n">
        <v>0</v>
      </c>
      <c r="O404" s="2" t="n">
        <v>56</v>
      </c>
      <c r="P404" s="2" t="n">
        <v>16</v>
      </c>
    </row>
    <row r="405" customFormat="false" ht="12.8" hidden="false" customHeight="false" outlineLevel="0" collapsed="false">
      <c r="A405" s="1" t="s">
        <v>419</v>
      </c>
      <c r="B405" s="2" t="n">
        <v>22</v>
      </c>
      <c r="C405" s="2" t="n">
        <v>74</v>
      </c>
      <c r="D405" s="2" t="n">
        <v>37</v>
      </c>
      <c r="E405" s="2" t="n">
        <v>0</v>
      </c>
      <c r="F405" s="2" t="n">
        <v>13</v>
      </c>
      <c r="G405" s="2" t="n">
        <v>1</v>
      </c>
      <c r="H405" s="2" t="n">
        <v>0</v>
      </c>
      <c r="I405" s="2" t="n">
        <v>14</v>
      </c>
      <c r="J405" s="2" t="n">
        <v>34</v>
      </c>
      <c r="K405" s="2" t="n">
        <v>15</v>
      </c>
      <c r="L405" s="2" t="n">
        <v>6</v>
      </c>
      <c r="M405" s="2" t="n">
        <v>14</v>
      </c>
      <c r="N405" s="2" t="n">
        <v>102</v>
      </c>
      <c r="O405" s="2" t="n">
        <v>15</v>
      </c>
      <c r="P405" s="2" t="n">
        <v>43</v>
      </c>
    </row>
    <row r="406" customFormat="false" ht="12.8" hidden="false" customHeight="false" outlineLevel="0" collapsed="false">
      <c r="A406" s="3" t="s">
        <v>420</v>
      </c>
      <c r="B406" s="2" t="n">
        <v>1</v>
      </c>
      <c r="C406" s="2" t="n">
        <v>0</v>
      </c>
      <c r="D406" s="2" t="n">
        <v>0</v>
      </c>
      <c r="E406" s="2" t="n">
        <v>0</v>
      </c>
      <c r="F406" s="2" t="n">
        <v>20</v>
      </c>
      <c r="G406" s="2" t="n">
        <v>0</v>
      </c>
      <c r="H406" s="2" t="n">
        <v>4</v>
      </c>
      <c r="I406" s="2" t="n">
        <v>0</v>
      </c>
      <c r="J406" s="2" t="n">
        <v>1</v>
      </c>
      <c r="K406" s="2" t="n">
        <v>108</v>
      </c>
      <c r="L406" s="2" t="n">
        <v>302</v>
      </c>
      <c r="M406" s="2" t="n">
        <v>162</v>
      </c>
      <c r="N406" s="2" t="n">
        <v>29</v>
      </c>
      <c r="O406" s="2" t="n">
        <v>0</v>
      </c>
      <c r="P406" s="2" t="n">
        <v>0</v>
      </c>
    </row>
    <row r="407" customFormat="false" ht="12.8" hidden="false" customHeight="false" outlineLevel="0" collapsed="false">
      <c r="A407" s="3" t="s">
        <v>421</v>
      </c>
      <c r="B407" s="2" t="n">
        <v>35</v>
      </c>
      <c r="C407" s="2" t="n">
        <v>39</v>
      </c>
      <c r="D407" s="2" t="n">
        <v>62</v>
      </c>
      <c r="E407" s="2" t="n">
        <v>67</v>
      </c>
      <c r="F407" s="2" t="n">
        <v>71</v>
      </c>
      <c r="G407" s="2" t="n">
        <v>27</v>
      </c>
      <c r="H407" s="2" t="n">
        <v>54</v>
      </c>
      <c r="I407" s="2" t="n">
        <v>104</v>
      </c>
      <c r="J407" s="2" t="n">
        <v>61</v>
      </c>
      <c r="K407" s="2" t="n">
        <v>36</v>
      </c>
      <c r="L407" s="2" t="n">
        <v>78</v>
      </c>
      <c r="M407" s="2" t="n">
        <v>92</v>
      </c>
      <c r="N407" s="2" t="n">
        <v>75</v>
      </c>
      <c r="O407" s="2" t="n">
        <v>80</v>
      </c>
      <c r="P407" s="2" t="n">
        <v>117</v>
      </c>
    </row>
    <row r="408" customFormat="false" ht="12.8" hidden="false" customHeight="false" outlineLevel="0" collapsed="false">
      <c r="A408" s="1" t="s">
        <v>422</v>
      </c>
      <c r="B408" s="2" t="n">
        <v>20</v>
      </c>
      <c r="C408" s="2" t="n">
        <v>18</v>
      </c>
      <c r="D408" s="2" t="n">
        <v>58</v>
      </c>
      <c r="E408" s="2" t="n">
        <v>53</v>
      </c>
      <c r="F408" s="2" t="n">
        <v>43</v>
      </c>
      <c r="G408" s="2" t="n">
        <v>36</v>
      </c>
      <c r="H408" s="2" t="n">
        <v>245</v>
      </c>
      <c r="I408" s="2" t="n">
        <v>263</v>
      </c>
      <c r="J408" s="2" t="n">
        <v>136</v>
      </c>
      <c r="K408" s="2" t="n">
        <v>900</v>
      </c>
      <c r="L408" s="2" t="n">
        <v>1041</v>
      </c>
      <c r="M408" s="2" t="n">
        <v>657</v>
      </c>
      <c r="N408" s="2" t="n">
        <v>345</v>
      </c>
      <c r="O408" s="2" t="n">
        <v>670</v>
      </c>
      <c r="P408" s="2" t="n">
        <v>767</v>
      </c>
    </row>
  </sheetData>
  <conditionalFormatting sqref="A342:A344 A352 A363 A374 A385 A396">
    <cfRule type="duplicateValues" priority="2" aboveAverage="0" equalAverage="0" bottom="0" percent="0" rank="0" text="" dxfId="0">
      <formula>0</formula>
    </cfRule>
  </conditionalFormatting>
  <conditionalFormatting sqref="A340:A349">
    <cfRule type="duplicateValues" priority="3" aboveAverage="0" equalAverage="0" bottom="0" percent="0" rank="0" text="" dxfId="0">
      <formula>0</formula>
    </cfRule>
  </conditionalFormatting>
  <conditionalFormatting sqref="A406:A407">
    <cfRule type="duplicateValues" priority="4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30T10:07:00Z</dcterms:created>
  <dc:creator>Alexandre </dc:creator>
  <dc:description/>
  <dc:language>fr-FR</dc:language>
  <cp:lastModifiedBy>Alexandre </cp:lastModifiedBy>
  <dcterms:modified xsi:type="dcterms:W3CDTF">2018-08-30T10:10:03Z</dcterms:modified>
  <cp:revision>1</cp:revision>
  <dc:subject/>
  <dc:title/>
</cp:coreProperties>
</file>